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610"/>
  </bookViews>
  <sheets>
    <sheet name="Sheet1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</externalReferences>
  <calcPr calcId="144525"/>
</workbook>
</file>

<file path=xl/sharedStrings.xml><?xml version="1.0" encoding="utf-8"?>
<sst xmlns="http://schemas.openxmlformats.org/spreadsheetml/2006/main" count="43" uniqueCount="34">
  <si>
    <t>Table 1 Number of policies</t>
  </si>
  <si>
    <t xml:space="preserve">   City                                               Year</t>
  </si>
  <si>
    <t>Shenyang</t>
  </si>
  <si>
    <t>Nanjing</t>
  </si>
  <si>
    <t>Wuhan</t>
  </si>
  <si>
    <t>Shenzhen</t>
  </si>
  <si>
    <t>Chengdu</t>
  </si>
  <si>
    <t>Xi'an</t>
  </si>
  <si>
    <t>Total</t>
  </si>
  <si>
    <t>The total quantity</t>
  </si>
  <si>
    <t>Table 2 Total policy effectiveness</t>
  </si>
  <si>
    <r>
      <t xml:space="preserve">Figure 1. </t>
    </r>
    <r>
      <rPr>
        <sz val="12"/>
        <rFont val="Times New Roman"/>
        <charset val="134"/>
      </rPr>
      <t>Analysis of policy quantity evolution.</t>
    </r>
  </si>
  <si>
    <t>The total effectiveness</t>
  </si>
  <si>
    <t>Average value</t>
  </si>
  <si>
    <t>The average effectiveness</t>
  </si>
  <si>
    <t>Tables 3 and 4 calculate the two-two synergy degrees based on the average values of the six regional center cities, presenting the overall synergy.</t>
  </si>
  <si>
    <t>Table 3 Synergy of policy instruments</t>
  </si>
  <si>
    <t xml:space="preserve">  Type                                               City</t>
  </si>
  <si>
    <t>Authoritative and motivational</t>
  </si>
  <si>
    <r>
      <t>Figure 2.</t>
    </r>
    <r>
      <rPr>
        <sz val="12"/>
        <rFont val="Times New Roman"/>
        <charset val="134"/>
      </rPr>
      <t xml:space="preserve"> Evolution of data openness policy total effectiveness, average effectiveness, and policy quantity.</t>
    </r>
  </si>
  <si>
    <t>Authoritative and capacity building</t>
  </si>
  <si>
    <t>Authoritative and systemic change</t>
  </si>
  <si>
    <t>Motivational and Capacity Building</t>
  </si>
  <si>
    <t>Motivational and systemic change type</t>
  </si>
  <si>
    <t>Capacity building and system change type</t>
  </si>
  <si>
    <t>Table 4 Synergy of policy objectives</t>
  </si>
  <si>
    <t>promoting data opening and deepening people's livelihood services</t>
  </si>
  <si>
    <t>promoting data opening andbuilding smart cities</t>
  </si>
  <si>
    <t>promoting data opening and  innovating social governance</t>
  </si>
  <si>
    <t>deepening people's livelihood services and building smart cities</t>
  </si>
  <si>
    <t>deepening people's livelihood services and innovating social governance</t>
  </si>
  <si>
    <t>building smart cities and innovating social governance</t>
  </si>
  <si>
    <r>
      <t>Figure 3.</t>
    </r>
    <r>
      <rPr>
        <sz val="12"/>
        <rFont val="Times New Roman"/>
        <charset val="134"/>
      </rPr>
      <t xml:space="preserve"> Analysis of the evolution of synergy among authoritative, incentive, system-changing, and capacity-building policy tools.</t>
    </r>
  </si>
  <si>
    <r>
      <t xml:space="preserve">Figure 4. </t>
    </r>
    <r>
      <rPr>
        <sz val="12"/>
        <rFont val="Times New Roman"/>
        <charset val="134"/>
      </rPr>
      <t>Analysis of the evolution of synergy among policy targets of promoting data opening, deepening people’s livelihood services, building smart cities, and innovating social governance.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2"/>
      <name val="Times New Roman"/>
      <charset val="134"/>
    </font>
    <font>
      <b/>
      <sz val="8"/>
      <name val="Times New Roman"/>
      <charset val="134"/>
    </font>
    <font>
      <b/>
      <sz val="11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134"/>
    </font>
    <font>
      <b/>
      <sz val="8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8" tint="0.79989013336588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/>
      <bottom style="thin">
        <color auto="1"/>
      </bottom>
      <diagonal style="thin">
        <color auto="1"/>
      </diagonal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8" borderId="6" applyNumberFormat="0" applyFont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22" fillId="12" borderId="9" applyNumberFormat="0" applyAlignment="0" applyProtection="0">
      <alignment vertical="center"/>
    </xf>
    <xf numFmtId="0" fontId="23" fillId="12" borderId="5" applyNumberFormat="0" applyAlignment="0" applyProtection="0">
      <alignment vertical="center"/>
    </xf>
    <xf numFmtId="0" fontId="24" fillId="13" borderId="10" applyNumberFormat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2" fillId="0" borderId="0" xfId="0" applyFont="1" applyFill="1">
      <alignment vertical="center"/>
    </xf>
    <xf numFmtId="0" fontId="8" fillId="0" borderId="0" xfId="0" applyFont="1" applyAlignment="1">
      <alignment horizontal="left" vertical="center" wrapText="1"/>
    </xf>
    <xf numFmtId="0" fontId="9" fillId="0" borderId="4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" fillId="0" borderId="1" xfId="0" applyNumberFormat="1" applyFont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left" vertical="center" wrapText="1"/>
    </xf>
    <xf numFmtId="0" fontId="2" fillId="0" borderId="1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left" vertical="center"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6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externalLink" Target="externalLinks/externalLink6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Shenya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Sheet1!$B$3:$H$3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4:$H$4</c:f>
              <c:numCache>
                <c:formatCode>General</c:formatCode>
                <c:ptCount val="7"/>
                <c:pt idx="0">
                  <c:v>3</c:v>
                </c:pt>
                <c:pt idx="1">
                  <c:v>2</c:v>
                </c:pt>
                <c:pt idx="2">
                  <c:v>5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A$5</c:f>
              <c:strCache>
                <c:ptCount val="1"/>
                <c:pt idx="0">
                  <c:v>Nanjing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Sheet1!$B$3:$H$3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5:$H$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6</c:v>
                </c:pt>
                <c:pt idx="3">
                  <c:v>2</c:v>
                </c:pt>
                <c:pt idx="4">
                  <c:v>4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2"/>
          <c:order val="2"/>
          <c:tx>
            <c:strRef>
              <c:f>Sheet1!$A$6</c:f>
              <c:strCache>
                <c:ptCount val="1"/>
                <c:pt idx="0">
                  <c:v>Wuhan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Sheet1!$B$3:$H$3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6:$H$6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</c:ser>
        <c:ser>
          <c:idx val="3"/>
          <c:order val="3"/>
          <c:tx>
            <c:strRef>
              <c:f>Sheet1!$A$7</c:f>
              <c:strCache>
                <c:ptCount val="1"/>
                <c:pt idx="0">
                  <c:v>Shenzhe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Sheet1!$B$3:$H$3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7:$H$7</c:f>
              <c:numCache>
                <c:formatCode>General</c:formatCode>
                <c:ptCount val="7"/>
                <c:pt idx="0">
                  <c:v>3</c:v>
                </c:pt>
                <c:pt idx="1">
                  <c:v>5</c:v>
                </c:pt>
                <c:pt idx="2">
                  <c:v>1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4"/>
          <c:order val="4"/>
          <c:tx>
            <c:strRef>
              <c:f>Sheet1!$A$8</c:f>
              <c:strCache>
                <c:ptCount val="1"/>
                <c:pt idx="0">
                  <c:v>Chengdu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Sheet1!$B$3:$H$3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8:$H$8</c:f>
              <c:numCache>
                <c:formatCode>General</c:formatCode>
                <c:ptCount val="7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5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</c:numCache>
            </c:numRef>
          </c:val>
        </c:ser>
        <c:ser>
          <c:idx val="5"/>
          <c:order val="5"/>
          <c:tx>
            <c:strRef>
              <c:f>Sheet1!$A$9</c:f>
              <c:strCache>
                <c:ptCount val="1"/>
                <c:pt idx="0">
                  <c:v>Xi'an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Sheet1!$B$3:$H$3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9:$H$9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84340928"/>
        <c:axId val="684336992"/>
      </c:barChart>
      <c:lineChart>
        <c:grouping val="standard"/>
        <c:varyColors val="0"/>
        <c:ser>
          <c:idx val="6"/>
          <c:order val="6"/>
          <c:tx>
            <c:strRef>
              <c:f>Sheet1!$A$10</c:f>
              <c:strCache>
                <c:ptCount val="1"/>
                <c:pt idx="0">
                  <c:v>Total</c:v>
                </c:pt>
              </c:strCache>
            </c:strRef>
          </c:tx>
          <c:spPr>
            <a:ln w="1270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Sheet1!$B$10:$H$10</c:f>
              <c:numCache>
                <c:formatCode>General</c:formatCode>
                <c:ptCount val="7"/>
                <c:pt idx="0">
                  <c:v>11</c:v>
                </c:pt>
                <c:pt idx="1">
                  <c:v>14</c:v>
                </c:pt>
                <c:pt idx="2">
                  <c:v>18</c:v>
                </c:pt>
                <c:pt idx="3">
                  <c:v>15</c:v>
                </c:pt>
                <c:pt idx="4">
                  <c:v>10</c:v>
                </c:pt>
                <c:pt idx="5">
                  <c:v>10</c:v>
                </c:pt>
                <c:pt idx="6">
                  <c:v>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684340928"/>
        <c:axId val="684336992"/>
      </c:lineChart>
      <c:catAx>
        <c:axId val="68434092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微软雅黑" panose="020B0503020204020204" pitchFamily="34" charset="-122"/>
                    <a:ea typeface="微软雅黑" panose="020B0503020204020204" pitchFamily="34" charset="-122"/>
                    <a:cs typeface="+mn-cs"/>
                  </a:defRPr>
                </a:pPr>
                <a:r>
                  <a:rPr lang="en-US" altLang="zh-CN" b="1"/>
                  <a:t>Year</a:t>
                </a:r>
                <a:endParaRPr lang="en-US" altLang="zh-CN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84336992"/>
        <c:crosses val="autoZero"/>
        <c:auto val="1"/>
        <c:lblAlgn val="ctr"/>
        <c:lblOffset val="100"/>
        <c:noMultiLvlLbl val="0"/>
      </c:catAx>
      <c:valAx>
        <c:axId val="68433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微软雅黑" panose="020B0503020204020204" pitchFamily="34" charset="-122"/>
                    <a:ea typeface="微软雅黑" panose="020B0503020204020204" pitchFamily="34" charset="-122"/>
                    <a:cs typeface="+mn-cs"/>
                  </a:defRPr>
                </a:pPr>
                <a:r>
                  <a:rPr b="1"/>
                  <a:t>Policy Number</a:t>
                </a:r>
                <a:endParaRPr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84340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微软雅黑" panose="020B0503020204020204" pitchFamily="34" charset="-122"/>
              <a:ea typeface="微软雅黑" panose="020B0503020204020204" pitchFamily="34" charset="-122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微软雅黑" panose="020B0503020204020204" pitchFamily="34" charset="-122"/>
          <a:ea typeface="微软雅黑" panose="020B0503020204020204" pitchFamily="34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73034886771"/>
          <c:y val="0.0918062696964671"/>
          <c:w val="0.754551018623765"/>
          <c:h val="0.722988887045945"/>
        </c:manualLayout>
      </c:layout>
      <c:lineChart>
        <c:grouping val="standard"/>
        <c:varyColors val="0"/>
        <c:ser>
          <c:idx val="1"/>
          <c:order val="1"/>
          <c:tx>
            <c:strRef>
              <c:f>Sheet1!$I$22</c:f>
              <c:strCache>
                <c:ptCount val="1"/>
                <c:pt idx="0">
                  <c:v>The total effectiveness</c:v>
                </c:pt>
              </c:strCache>
            </c:strRef>
          </c:tx>
          <c:spPr>
            <a:ln w="1270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prstDash val="solid"/>
              </a:ln>
              <a:effectLst/>
            </c:spPr>
          </c:marker>
          <c:dLbls>
            <c:delete val="1"/>
          </c:dLbls>
          <c:cat>
            <c:numRef>
              <c:f>Sheet1!$B$15:$H$15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22:$H$22</c:f>
              <c:numCache>
                <c:formatCode>General</c:formatCode>
                <c:ptCount val="7"/>
                <c:pt idx="0">
                  <c:v>1369.21761904762</c:v>
                </c:pt>
                <c:pt idx="1">
                  <c:v>1521.67113593477</c:v>
                </c:pt>
                <c:pt idx="2">
                  <c:v>2073.09901848152</c:v>
                </c:pt>
                <c:pt idx="3">
                  <c:v>1298.69814213564</c:v>
                </c:pt>
                <c:pt idx="4">
                  <c:v>1217.70476190476</c:v>
                </c:pt>
                <c:pt idx="5">
                  <c:v>1081.80634920635</c:v>
                </c:pt>
                <c:pt idx="6">
                  <c:v>746.0453046953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I$23</c:f>
              <c:strCache>
                <c:ptCount val="1"/>
                <c:pt idx="0">
                  <c:v>The average effectiveness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cat>
            <c:numRef>
              <c:f>Sheet1!$B$15:$H$15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23:$H$23</c:f>
              <c:numCache>
                <c:formatCode>General</c:formatCode>
                <c:ptCount val="7"/>
                <c:pt idx="0">
                  <c:v>124.474329004329</c:v>
                </c:pt>
                <c:pt idx="1">
                  <c:v>108.690795423912</c:v>
                </c:pt>
                <c:pt idx="2">
                  <c:v>115.172167693418</c:v>
                </c:pt>
                <c:pt idx="3">
                  <c:v>86.579876142376</c:v>
                </c:pt>
                <c:pt idx="4">
                  <c:v>121.770476190476</c:v>
                </c:pt>
                <c:pt idx="5">
                  <c:v>108.180634920635</c:v>
                </c:pt>
                <c:pt idx="6">
                  <c:v>106.57790067075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4342568"/>
        <c:axId val="684342240"/>
      </c:lineChart>
      <c:lineChart>
        <c:grouping val="standard"/>
        <c:varyColors val="0"/>
        <c:ser>
          <c:idx val="0"/>
          <c:order val="0"/>
          <c:tx>
            <c:strRef>
              <c:f>Sheet1!$I$10</c:f>
              <c:strCache>
                <c:ptCount val="1"/>
                <c:pt idx="0">
                  <c:v>The total quantity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numRef>
              <c:f>Sheet1!$B$15:$H$15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10:$H$10</c:f>
              <c:numCache>
                <c:formatCode>General</c:formatCode>
                <c:ptCount val="7"/>
                <c:pt idx="0">
                  <c:v>11</c:v>
                </c:pt>
                <c:pt idx="1">
                  <c:v>14</c:v>
                </c:pt>
                <c:pt idx="2">
                  <c:v>18</c:v>
                </c:pt>
                <c:pt idx="3">
                  <c:v>15</c:v>
                </c:pt>
                <c:pt idx="4">
                  <c:v>10</c:v>
                </c:pt>
                <c:pt idx="5">
                  <c:v>10</c:v>
                </c:pt>
                <c:pt idx="6">
                  <c:v>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8545176"/>
        <c:axId val="628543208"/>
      </c:lineChart>
      <c:catAx>
        <c:axId val="6843425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84342240"/>
        <c:crosses val="autoZero"/>
        <c:auto val="1"/>
        <c:lblAlgn val="ctr"/>
        <c:lblOffset val="100"/>
        <c:noMultiLvlLbl val="0"/>
      </c:catAx>
      <c:valAx>
        <c:axId val="684342240"/>
        <c:scaling>
          <c:orientation val="minMax"/>
          <c:max val="2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微软雅黑" panose="020B0503020204020204" pitchFamily="34" charset="-122"/>
                    <a:ea typeface="微软雅黑" panose="020B0503020204020204" pitchFamily="34" charset="-122"/>
                    <a:cs typeface="+mn-cs"/>
                  </a:defRPr>
                </a:pPr>
                <a:r>
                  <a:rPr lang="zh-CN" altLang="en-US"/>
                  <a:t>Total </a:t>
                </a:r>
                <a:r>
                  <a:rPr lang="en-US" altLang="zh-CN"/>
                  <a:t> and average effectiveness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84342568"/>
        <c:crosses val="autoZero"/>
        <c:crossBetween val="between"/>
        <c:majorUnit val="250"/>
      </c:valAx>
      <c:catAx>
        <c:axId val="6285451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28543208"/>
        <c:crosses val="autoZero"/>
        <c:auto val="1"/>
        <c:lblAlgn val="ctr"/>
        <c:lblOffset val="100"/>
        <c:noMultiLvlLbl val="0"/>
      </c:catAx>
      <c:valAx>
        <c:axId val="628543208"/>
        <c:scaling>
          <c:orientation val="minMax"/>
          <c:max val="2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微软雅黑" panose="020B0503020204020204" pitchFamily="34" charset="-122"/>
                    <a:ea typeface="微软雅黑" panose="020B0503020204020204" pitchFamily="34" charset="-122"/>
                    <a:cs typeface="+mn-cs"/>
                  </a:defRPr>
                </a:pPr>
                <a:r>
                  <a:rPr lang="zh-CN" altLang="en-US"/>
                  <a:t>Total Quantity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28545176"/>
        <c:crosses val="max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微软雅黑" panose="020B0503020204020204" pitchFamily="34" charset="-122"/>
              <a:ea typeface="微软雅黑" panose="020B0503020204020204" pitchFamily="34" charset="-122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1">
          <a:latin typeface="微软雅黑" panose="020B0503020204020204" pitchFamily="34" charset="-122"/>
          <a:ea typeface="微软雅黑" panose="020B0503020204020204" pitchFamily="34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434029115405"/>
          <c:y val="0.108419865155418"/>
          <c:w val="0.754551018623765"/>
          <c:h val="0.722988887045945"/>
        </c:manualLayout>
      </c:layout>
      <c:lineChart>
        <c:grouping val="standard"/>
        <c:varyColors val="0"/>
        <c:ser>
          <c:idx val="1"/>
          <c:order val="1"/>
          <c:tx>
            <c:strRef>
              <c:f>Sheet1!$A$42</c:f>
              <c:strCache>
                <c:ptCount val="1"/>
                <c:pt idx="0">
                  <c:v>Authoritative and capacity building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 cap="flat" cmpd="sng" algn="ctr">
                <a:solidFill>
                  <a:schemeClr val="accent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cat>
            <c:numRef>
              <c:f>Sheet1!$B$40:$H$40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42:$H$42</c:f>
              <c:numCache>
                <c:formatCode>General</c:formatCode>
                <c:ptCount val="7"/>
                <c:pt idx="0">
                  <c:v>10.5633333333333</c:v>
                </c:pt>
                <c:pt idx="1">
                  <c:v>20.952380952381</c:v>
                </c:pt>
                <c:pt idx="2">
                  <c:v>19.8472222222222</c:v>
                </c:pt>
                <c:pt idx="3">
                  <c:v>17.3416666666667</c:v>
                </c:pt>
                <c:pt idx="4">
                  <c:v>11.8357142857143</c:v>
                </c:pt>
                <c:pt idx="5">
                  <c:v>9.86666666666667</c:v>
                </c:pt>
                <c:pt idx="6">
                  <c:v>13.369047619047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43</c:f>
              <c:strCache>
                <c:ptCount val="1"/>
                <c:pt idx="0">
                  <c:v>Authoritative and systemic change</c:v>
                </c:pt>
              </c:strCache>
            </c:strRef>
          </c:tx>
          <c:spPr>
            <a:ln w="19050" cap="rnd" cmpd="sng" algn="ctr">
              <a:solidFill>
                <a:schemeClr val="accent3"/>
              </a:solidFill>
              <a:prstDash val="solid"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 cap="flat" cmpd="sng" algn="ctr">
                <a:solidFill>
                  <a:schemeClr val="accent3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cat>
            <c:numRef>
              <c:f>Sheet1!$B$40:$H$40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43:$H$43</c:f>
              <c:numCache>
                <c:formatCode>General</c:formatCode>
                <c:ptCount val="7"/>
                <c:pt idx="0">
                  <c:v>6.96666666666667</c:v>
                </c:pt>
                <c:pt idx="1">
                  <c:v>17.547619047619</c:v>
                </c:pt>
                <c:pt idx="2">
                  <c:v>14.6904761904762</c:v>
                </c:pt>
                <c:pt idx="3">
                  <c:v>16.4994949494949</c:v>
                </c:pt>
                <c:pt idx="4">
                  <c:v>8.75</c:v>
                </c:pt>
                <c:pt idx="5">
                  <c:v>5.58333333333333</c:v>
                </c:pt>
                <c:pt idx="6">
                  <c:v>6.7159090909090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A$44</c:f>
              <c:strCache>
                <c:ptCount val="1"/>
                <c:pt idx="0">
                  <c:v>Motivational and Capacity Building</c:v>
                </c:pt>
              </c:strCache>
            </c:strRef>
          </c:tx>
          <c:spPr>
            <a:ln w="19050" cap="rnd" cmpd="sng" algn="ctr">
              <a:solidFill>
                <a:schemeClr val="accent4">
                  <a:shade val="76667"/>
                </a:schemeClr>
              </a:solidFill>
              <a:prstDash val="solid"/>
              <a:round/>
            </a:ln>
          </c:spPr>
          <c:dLbls>
            <c:delete val="1"/>
          </c:dLbls>
          <c:cat>
            <c:numRef>
              <c:f>Sheet1!$B$40:$H$40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44:$H$44</c:f>
              <c:numCache>
                <c:formatCode>General</c:formatCode>
                <c:ptCount val="7"/>
                <c:pt idx="0">
                  <c:v>18.3154811507937</c:v>
                </c:pt>
                <c:pt idx="1">
                  <c:v>29.9911775724276</c:v>
                </c:pt>
                <c:pt idx="2">
                  <c:v>23.700101981352</c:v>
                </c:pt>
                <c:pt idx="3">
                  <c:v>16.3240308933491</c:v>
                </c:pt>
                <c:pt idx="4">
                  <c:v>12.8348214285714</c:v>
                </c:pt>
                <c:pt idx="5">
                  <c:v>20.8356481481481</c:v>
                </c:pt>
                <c:pt idx="6">
                  <c:v>12.298534798534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A$45</c:f>
              <c:strCache>
                <c:ptCount val="1"/>
                <c:pt idx="0">
                  <c:v>Motivational and systemic change type</c:v>
                </c:pt>
              </c:strCache>
            </c:strRef>
          </c:tx>
          <c:spPr>
            <a:ln w="19050" cap="rnd" cmpd="sng" algn="ctr">
              <a:solidFill>
                <a:schemeClr val="accent5">
                  <a:shade val="76667"/>
                </a:schemeClr>
              </a:solidFill>
              <a:prstDash val="solid"/>
              <a:round/>
            </a:ln>
          </c:spPr>
          <c:dLbls>
            <c:delete val="1"/>
          </c:dLbls>
          <c:cat>
            <c:numRef>
              <c:f>Sheet1!$B$40:$H$40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45:$H$45</c:f>
              <c:numCache>
                <c:formatCode>General</c:formatCode>
                <c:ptCount val="7"/>
                <c:pt idx="0">
                  <c:v>11.4458333333333</c:v>
                </c:pt>
                <c:pt idx="1">
                  <c:v>24.1192307692308</c:v>
                </c:pt>
                <c:pt idx="2">
                  <c:v>16.6566766566767</c:v>
                </c:pt>
                <c:pt idx="3">
                  <c:v>13.7113095238095</c:v>
                </c:pt>
                <c:pt idx="4">
                  <c:v>7.875</c:v>
                </c:pt>
                <c:pt idx="5">
                  <c:v>5.94444444444444</c:v>
                </c:pt>
                <c:pt idx="6">
                  <c:v>7.1384032634032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A$46</c:f>
              <c:strCache>
                <c:ptCount val="1"/>
                <c:pt idx="0">
                  <c:v>Capacity building and system change type</c:v>
                </c:pt>
              </c:strCache>
            </c:strRef>
          </c:tx>
          <c:spPr>
            <a:ln w="19050" cap="rnd" cmpd="sng" algn="ctr">
              <a:solidFill>
                <a:schemeClr val="accent6">
                  <a:shade val="76667"/>
                </a:schemeClr>
              </a:solidFill>
              <a:prstDash val="solid"/>
              <a:round/>
            </a:ln>
          </c:spPr>
          <c:dLbls>
            <c:delete val="1"/>
          </c:dLbls>
          <c:cat>
            <c:numRef>
              <c:f>Sheet1!$B$40:$H$40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46:$H$46</c:f>
              <c:numCache>
                <c:formatCode>General</c:formatCode>
                <c:ptCount val="7"/>
                <c:pt idx="0">
                  <c:v>10.109126984127</c:v>
                </c:pt>
                <c:pt idx="1">
                  <c:v>21.8333333333333</c:v>
                </c:pt>
                <c:pt idx="2">
                  <c:v>13.9107142857143</c:v>
                </c:pt>
                <c:pt idx="3">
                  <c:v>19.7013888888889</c:v>
                </c:pt>
                <c:pt idx="4">
                  <c:v>9.37003968253969</c:v>
                </c:pt>
                <c:pt idx="5">
                  <c:v>7.25</c:v>
                </c:pt>
                <c:pt idx="6">
                  <c:v>7.090909090909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4342568"/>
        <c:axId val="684342240"/>
      </c:lineChart>
      <c:lineChart>
        <c:grouping val="standard"/>
        <c:varyColors val="0"/>
        <c:ser>
          <c:idx val="0"/>
          <c:order val="0"/>
          <c:tx>
            <c:strRef>
              <c:f>Sheet1!$A$41</c:f>
              <c:strCache>
                <c:ptCount val="1"/>
                <c:pt idx="0">
                  <c:v>Authoritative and motivational</c:v>
                </c:pt>
              </c:strCache>
            </c:strRef>
          </c:tx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square"/>
            <c:size val="6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cat>
            <c:numRef>
              <c:f>Sheet1!$B$40:$H$40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41:$H$41</c:f>
              <c:numCache>
                <c:formatCode>General</c:formatCode>
                <c:ptCount val="7"/>
                <c:pt idx="0">
                  <c:v>10.0229166666667</c:v>
                </c:pt>
                <c:pt idx="1">
                  <c:v>22.7822510822511</c:v>
                </c:pt>
                <c:pt idx="2">
                  <c:v>23.7612341362342</c:v>
                </c:pt>
                <c:pt idx="3">
                  <c:v>12.3725198412698</c:v>
                </c:pt>
                <c:pt idx="4">
                  <c:v>11.1833333333333</c:v>
                </c:pt>
                <c:pt idx="5">
                  <c:v>11.6527777777778</c:v>
                </c:pt>
                <c:pt idx="6">
                  <c:v>9.429487179487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8545176"/>
        <c:axId val="628543208"/>
      </c:lineChart>
      <c:catAx>
        <c:axId val="68434256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微软雅黑" panose="020B0503020204020204" pitchFamily="34" charset="-122"/>
                    <a:ea typeface="微软雅黑" panose="020B0503020204020204" pitchFamily="34" charset="-122"/>
                    <a:cs typeface="+mn-cs"/>
                  </a:defRPr>
                </a:pPr>
                <a:r>
                  <a:rPr lang="en-US" altLang="zh-CN" b="0"/>
                  <a:t>Year</a:t>
                </a:r>
                <a:endParaRPr lang="en-US" altLang="zh-CN" b="0"/>
              </a:p>
            </c:rich>
          </c:tx>
          <c:layout>
            <c:manualLayout>
              <c:xMode val="edge"/>
              <c:yMode val="edge"/>
              <c:x val="0.490956459826204"/>
              <c:y val="0.890470084057932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84342240"/>
        <c:crosses val="autoZero"/>
        <c:auto val="1"/>
        <c:lblAlgn val="ctr"/>
        <c:lblOffset val="100"/>
        <c:noMultiLvlLbl val="0"/>
      </c:catAx>
      <c:valAx>
        <c:axId val="684342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微软雅黑" panose="020B0503020204020204" pitchFamily="34" charset="-122"/>
                    <a:ea typeface="微软雅黑" panose="020B0503020204020204" pitchFamily="34" charset="-122"/>
                    <a:cs typeface="+mn-cs"/>
                  </a:defRPr>
                </a:pPr>
                <a:r>
                  <a:rPr lang="zh-CN" altLang="en-US"/>
                  <a:t>Policy Synergy Score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84342568"/>
        <c:crosses val="autoZero"/>
        <c:crossBetween val="between"/>
      </c:valAx>
      <c:catAx>
        <c:axId val="6285451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28543208"/>
        <c:crosses val="autoZero"/>
        <c:auto val="1"/>
        <c:lblAlgn val="ctr"/>
        <c:lblOffset val="100"/>
        <c:noMultiLvlLbl val="0"/>
      </c:catAx>
      <c:valAx>
        <c:axId val="628543208"/>
        <c:scaling>
          <c:orientation val="minMax"/>
          <c:max val="20"/>
        </c:scaling>
        <c:delete val="1"/>
        <c:axPos val="r"/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28545176"/>
        <c:crosses val="max"/>
        <c:crossBetween val="between"/>
        <c:majorUnit val="2"/>
      </c:valAx>
    </c:plotArea>
    <c:legend>
      <c:legendPos val="b"/>
      <c:layout>
        <c:manualLayout>
          <c:xMode val="edge"/>
          <c:yMode val="edge"/>
          <c:x val="0.585196224540487"/>
          <c:y val="0.018828741520144"/>
          <c:w val="0.40877155631254"/>
          <c:h val="0.2630485947667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微软雅黑" panose="020B0503020204020204" pitchFamily="34" charset="-122"/>
              <a:ea typeface="微软雅黑" panose="020B0503020204020204" pitchFamily="34" charset="-122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 b="1">
          <a:latin typeface="微软雅黑" panose="020B0503020204020204" pitchFamily="34" charset="-122"/>
          <a:ea typeface="微软雅黑" panose="020B0503020204020204" pitchFamily="34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597284637131"/>
          <c:y val="0.115860754553734"/>
          <c:w val="0.754551018623765"/>
          <c:h val="0.722988887045945"/>
        </c:manualLayout>
      </c:layout>
      <c:lineChart>
        <c:grouping val="standard"/>
        <c:varyColors val="0"/>
        <c:ser>
          <c:idx val="1"/>
          <c:order val="1"/>
          <c:tx>
            <c:strRef>
              <c:f>Sheet1!$A$54</c:f>
              <c:strCache>
                <c:ptCount val="1"/>
                <c:pt idx="0">
                  <c:v>promoting data opening andbuilding smart cities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 cap="flat" cmpd="sng" algn="ctr">
                <a:solidFill>
                  <a:schemeClr val="accent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cat>
            <c:numRef>
              <c:f>Sheet1!$B$52:$H$52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54:$H$54</c:f>
              <c:numCache>
                <c:formatCode>General</c:formatCode>
                <c:ptCount val="7"/>
                <c:pt idx="0">
                  <c:v>19.125</c:v>
                </c:pt>
                <c:pt idx="1">
                  <c:v>26.3</c:v>
                </c:pt>
                <c:pt idx="2">
                  <c:v>18.8849957912458</c:v>
                </c:pt>
                <c:pt idx="3">
                  <c:v>13.6958333333333</c:v>
                </c:pt>
                <c:pt idx="4">
                  <c:v>11.3214285714286</c:v>
                </c:pt>
                <c:pt idx="5">
                  <c:v>10.5535714285714</c:v>
                </c:pt>
                <c:pt idx="6">
                  <c:v>8.1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55</c:f>
              <c:strCache>
                <c:ptCount val="1"/>
                <c:pt idx="0">
                  <c:v>promoting data opening and  innovating social governance</c:v>
                </c:pt>
              </c:strCache>
            </c:strRef>
          </c:tx>
          <c:spPr>
            <a:ln w="19050" cap="rnd" cmpd="sng" algn="ctr">
              <a:solidFill>
                <a:schemeClr val="accent3"/>
              </a:solidFill>
              <a:prstDash val="solid"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 cap="flat" cmpd="sng" algn="ctr">
                <a:solidFill>
                  <a:schemeClr val="accent3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cat>
            <c:numRef>
              <c:f>Sheet1!$B$52:$H$52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55:$H$55</c:f>
              <c:numCache>
                <c:formatCode>General</c:formatCode>
                <c:ptCount val="7"/>
                <c:pt idx="0">
                  <c:v>18.75</c:v>
                </c:pt>
                <c:pt idx="1">
                  <c:v>26.5783333333333</c:v>
                </c:pt>
                <c:pt idx="2">
                  <c:v>17.4862554112554</c:v>
                </c:pt>
                <c:pt idx="3">
                  <c:v>14.88125</c:v>
                </c:pt>
                <c:pt idx="4">
                  <c:v>10.75</c:v>
                </c:pt>
                <c:pt idx="5">
                  <c:v>14.8333333333333</c:v>
                </c:pt>
                <c:pt idx="6">
                  <c:v>9.2416666666666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A$56</c:f>
              <c:strCache>
                <c:ptCount val="1"/>
                <c:pt idx="0">
                  <c:v>deepening people's livelihood services and building smart cities</c:v>
                </c:pt>
              </c:strCache>
            </c:strRef>
          </c:tx>
          <c:spPr>
            <a:ln w="19050" cap="rnd" cmpd="sng" algn="ctr">
              <a:solidFill>
                <a:schemeClr val="accent4">
                  <a:shade val="76667"/>
                </a:schemeClr>
              </a:solidFill>
              <a:prstDash val="solid"/>
              <a:round/>
            </a:ln>
          </c:spPr>
          <c:dLbls>
            <c:delete val="1"/>
          </c:dLbls>
          <c:cat>
            <c:numRef>
              <c:f>Sheet1!$B$52:$H$52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56:$H$56</c:f>
              <c:numCache>
                <c:formatCode>General</c:formatCode>
                <c:ptCount val="7"/>
                <c:pt idx="0">
                  <c:v>15.6666666666667</c:v>
                </c:pt>
                <c:pt idx="1">
                  <c:v>23.35</c:v>
                </c:pt>
                <c:pt idx="2">
                  <c:v>8.98611111111111</c:v>
                </c:pt>
                <c:pt idx="3">
                  <c:v>11.1847222222222</c:v>
                </c:pt>
                <c:pt idx="4">
                  <c:v>8.22619047619047</c:v>
                </c:pt>
                <c:pt idx="5">
                  <c:v>12.7857142857143</c:v>
                </c:pt>
                <c:pt idx="6">
                  <c:v>5.7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A$57</c:f>
              <c:strCache>
                <c:ptCount val="1"/>
                <c:pt idx="0">
                  <c:v>deepening people's livelihood services and innovating social governance</c:v>
                </c:pt>
              </c:strCache>
            </c:strRef>
          </c:tx>
          <c:spPr>
            <a:ln w="19050" cap="rnd" cmpd="sng" algn="ctr">
              <a:solidFill>
                <a:schemeClr val="accent5">
                  <a:shade val="76667"/>
                </a:schemeClr>
              </a:solidFill>
              <a:prstDash val="solid"/>
              <a:round/>
            </a:ln>
          </c:spPr>
          <c:dLbls>
            <c:delete val="1"/>
          </c:dLbls>
          <c:cat>
            <c:numRef>
              <c:f>Sheet1!$B$52:$H$52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57:$H$57</c:f>
              <c:numCache>
                <c:formatCode>General</c:formatCode>
                <c:ptCount val="7"/>
                <c:pt idx="0">
                  <c:v>17.9166666666667</c:v>
                </c:pt>
                <c:pt idx="1">
                  <c:v>24.875</c:v>
                </c:pt>
                <c:pt idx="2">
                  <c:v>15.813234384663</c:v>
                </c:pt>
                <c:pt idx="3">
                  <c:v>9.41666666666666</c:v>
                </c:pt>
                <c:pt idx="4">
                  <c:v>8.2</c:v>
                </c:pt>
                <c:pt idx="5">
                  <c:v>10.0833333333333</c:v>
                </c:pt>
                <c:pt idx="6">
                  <c:v>8.4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A$58</c:f>
              <c:strCache>
                <c:ptCount val="1"/>
                <c:pt idx="0">
                  <c:v>building smart cities and innovating social governance</c:v>
                </c:pt>
              </c:strCache>
            </c:strRef>
          </c:tx>
          <c:spPr>
            <a:ln w="19050" cap="rnd" cmpd="sng" algn="ctr">
              <a:solidFill>
                <a:schemeClr val="accent6">
                  <a:shade val="76667"/>
                </a:schemeClr>
              </a:solidFill>
              <a:prstDash val="solid"/>
              <a:round/>
            </a:ln>
          </c:spPr>
          <c:dLbls>
            <c:delete val="1"/>
          </c:dLbls>
          <c:cat>
            <c:numRef>
              <c:f>Sheet1!$B$52:$H$52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58:$H$58</c:f>
              <c:numCache>
                <c:formatCode>General</c:formatCode>
                <c:ptCount val="7"/>
                <c:pt idx="0">
                  <c:v>14.7777777777778</c:v>
                </c:pt>
                <c:pt idx="1">
                  <c:v>21.2791666666667</c:v>
                </c:pt>
                <c:pt idx="2">
                  <c:v>12.5668590668591</c:v>
                </c:pt>
                <c:pt idx="3">
                  <c:v>12.4208333333333</c:v>
                </c:pt>
                <c:pt idx="4">
                  <c:v>13.6015873015873</c:v>
                </c:pt>
                <c:pt idx="5">
                  <c:v>11.9880952380952</c:v>
                </c:pt>
                <c:pt idx="6">
                  <c:v>8.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4342568"/>
        <c:axId val="684342240"/>
      </c:lineChart>
      <c:lineChart>
        <c:grouping val="standard"/>
        <c:varyColors val="0"/>
        <c:ser>
          <c:idx val="0"/>
          <c:order val="0"/>
          <c:tx>
            <c:strRef>
              <c:f>Sheet1!$A$53</c:f>
              <c:strCache>
                <c:ptCount val="1"/>
                <c:pt idx="0">
                  <c:v>promoting data opening and deepening people's livelihood services</c:v>
                </c:pt>
              </c:strCache>
            </c:strRef>
          </c:tx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square"/>
            <c:size val="6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cat>
            <c:numRef>
              <c:f>Sheet1!$B$52:$H$52</c:f>
              <c:numCache>
                <c:formatCode>General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1!$B$53:$H$53</c:f>
              <c:numCache>
                <c:formatCode>General</c:formatCode>
                <c:ptCount val="7"/>
                <c:pt idx="0">
                  <c:v>22.425</c:v>
                </c:pt>
                <c:pt idx="1">
                  <c:v>27.3666666666667</c:v>
                </c:pt>
                <c:pt idx="2">
                  <c:v>19.2642857142857</c:v>
                </c:pt>
                <c:pt idx="3">
                  <c:v>14.9166666666667</c:v>
                </c:pt>
                <c:pt idx="4">
                  <c:v>8.1</c:v>
                </c:pt>
                <c:pt idx="5">
                  <c:v>12.2708333333333</c:v>
                </c:pt>
                <c:pt idx="6">
                  <c:v>9.791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8545176"/>
        <c:axId val="628543208"/>
      </c:lineChart>
      <c:catAx>
        <c:axId val="68434256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微软雅黑" panose="020B0503020204020204" pitchFamily="34" charset="-122"/>
                    <a:ea typeface="微软雅黑" panose="020B0503020204020204" pitchFamily="34" charset="-122"/>
                    <a:cs typeface="+mn-cs"/>
                  </a:defRPr>
                </a:pPr>
                <a:r>
                  <a:rPr lang="en-US" altLang="zh-CN" b="0"/>
                  <a:t>Year</a:t>
                </a:r>
                <a:endParaRPr lang="en-US" altLang="zh-CN" b="0"/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84342240"/>
        <c:crosses val="autoZero"/>
        <c:auto val="1"/>
        <c:lblAlgn val="ctr"/>
        <c:lblOffset val="100"/>
        <c:noMultiLvlLbl val="0"/>
      </c:catAx>
      <c:valAx>
        <c:axId val="684342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微软雅黑" panose="020B0503020204020204" pitchFamily="34" charset="-122"/>
                    <a:ea typeface="微软雅黑" panose="020B0503020204020204" pitchFamily="34" charset="-122"/>
                    <a:cs typeface="+mn-cs"/>
                  </a:defRPr>
                </a:pPr>
                <a:r>
                  <a:rPr lang="zh-CN" altLang="en-US"/>
                  <a:t>Policy Synergy Score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84342568"/>
        <c:crosses val="autoZero"/>
        <c:crossBetween val="between"/>
      </c:valAx>
      <c:catAx>
        <c:axId val="6285451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28543208"/>
        <c:crosses val="autoZero"/>
        <c:auto val="1"/>
        <c:lblAlgn val="ctr"/>
        <c:lblOffset val="100"/>
        <c:noMultiLvlLbl val="0"/>
      </c:catAx>
      <c:valAx>
        <c:axId val="628543208"/>
        <c:scaling>
          <c:orientation val="minMax"/>
          <c:max val="20"/>
        </c:scaling>
        <c:delete val="1"/>
        <c:axPos val="r"/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28545176"/>
        <c:crosses val="max"/>
        <c:crossBetween val="between"/>
        <c:majorUnit val="2"/>
      </c:valAx>
    </c:plotArea>
    <c:legend>
      <c:legendPos val="b"/>
      <c:layout>
        <c:manualLayout>
          <c:xMode val="edge"/>
          <c:yMode val="edge"/>
          <c:x val="0.471353798274155"/>
          <c:y val="0.0195035460992908"/>
          <c:w val="0.526524260857264"/>
          <c:h val="0.2873817966903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微软雅黑" panose="020B0503020204020204" pitchFamily="34" charset="-122"/>
              <a:ea typeface="微软雅黑" panose="020B0503020204020204" pitchFamily="34" charset="-122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 b="1">
          <a:latin typeface="微软雅黑" panose="020B0503020204020204" pitchFamily="34" charset="-122"/>
          <a:ea typeface="微软雅黑" panose="020B0503020204020204" pitchFamily="34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38100</xdr:colOff>
      <xdr:row>0</xdr:row>
      <xdr:rowOff>46990</xdr:rowOff>
    </xdr:from>
    <xdr:to>
      <xdr:col>20</xdr:col>
      <xdr:colOff>95250</xdr:colOff>
      <xdr:row>17</xdr:row>
      <xdr:rowOff>171450</xdr:rowOff>
    </xdr:to>
    <xdr:graphicFrame>
      <xdr:nvGraphicFramePr>
        <xdr:cNvPr id="2" name="图表 1"/>
        <xdr:cNvGraphicFramePr/>
      </xdr:nvGraphicFramePr>
      <xdr:xfrm>
        <a:off x="10360660" y="46990"/>
        <a:ext cx="6804660" cy="34772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8100</xdr:colOff>
      <xdr:row>20</xdr:row>
      <xdr:rowOff>176530</xdr:rowOff>
    </xdr:from>
    <xdr:to>
      <xdr:col>20</xdr:col>
      <xdr:colOff>166370</xdr:colOff>
      <xdr:row>39</xdr:row>
      <xdr:rowOff>208280</xdr:rowOff>
    </xdr:to>
    <xdr:graphicFrame>
      <xdr:nvGraphicFramePr>
        <xdr:cNvPr id="7" name="图表 6"/>
        <xdr:cNvGraphicFramePr/>
      </xdr:nvGraphicFramePr>
      <xdr:xfrm>
        <a:off x="10360660" y="4100830"/>
        <a:ext cx="6875780" cy="36512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570355</xdr:colOff>
      <xdr:row>42</xdr:row>
      <xdr:rowOff>26670</xdr:rowOff>
    </xdr:from>
    <xdr:to>
      <xdr:col>23</xdr:col>
      <xdr:colOff>25400</xdr:colOff>
      <xdr:row>64</xdr:row>
      <xdr:rowOff>58420</xdr:rowOff>
    </xdr:to>
    <xdr:graphicFrame>
      <xdr:nvGraphicFramePr>
        <xdr:cNvPr id="17" name="图表 16"/>
        <xdr:cNvGraphicFramePr/>
      </xdr:nvGraphicFramePr>
      <xdr:xfrm>
        <a:off x="10321290" y="8275320"/>
        <a:ext cx="8614410" cy="53022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570990</xdr:colOff>
      <xdr:row>67</xdr:row>
      <xdr:rowOff>175895</xdr:rowOff>
    </xdr:from>
    <xdr:to>
      <xdr:col>23</xdr:col>
      <xdr:colOff>67310</xdr:colOff>
      <xdr:row>98</xdr:row>
      <xdr:rowOff>122555</xdr:rowOff>
    </xdr:to>
    <xdr:graphicFrame>
      <xdr:nvGraphicFramePr>
        <xdr:cNvPr id="19" name="图表 18"/>
        <xdr:cNvGraphicFramePr/>
      </xdr:nvGraphicFramePr>
      <xdr:xfrm>
        <a:off x="10321925" y="14247495"/>
        <a:ext cx="8655685" cy="54584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1.WenXin%20Documents\WeChat%20Files\wxid_n0t13ro84rsh21\FileStorage\File\2022-01\2.&#31639;&#25928;&#21147;&#21450;&#21327;&#21516;&#20998;\4.&#28145;&#22323;&#8212;&#8212;&#25919;&#31574;&#27979;&#24230;&#31639;&#20998;&#65288;&#32456;&#65289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1.WenXin%20Documents\WeChat%20Files\wxid_n0t13ro84rsh21\FileStorage\File\2022-01\2.&#31639;&#25928;&#21147;&#21450;&#21327;&#21516;&#20998;\2.&#21335;&#20140;&#8212;&#8212;&#25919;&#31574;&#27979;&#24230;&#31639;&#20998;&#65288;&#32456;&#65289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\1.WenXin%20Documents\WeChat%20Files\wxid_n0t13ro84rsh21\FileStorage\File\2022-01\2.&#31639;&#25928;&#21147;&#21450;&#21327;&#21516;&#20998;\3.&#27494;&#27721;&#8212;&#8212;&#25919;&#31574;&#27979;&#24230;&#31639;&#20998;&#65288;&#32456;&#65289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\1.WenXin%20Documents\WeChat%20Files\wxid_n0t13ro84rsh21\FileStorage\File\2022-01\2.&#31639;&#25928;&#21147;&#21450;&#21327;&#21516;&#20998;\1.&#27784;&#38451;&#8212;&#8212;&#25919;&#31574;&#27979;&#24230;&#31639;&#20998;&#65288;&#32456;&#65289;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\1.WenXin%20Documents\WeChat%20Files\wxid_n0t13ro84rsh21\FileStorage\File\2022-02\2.&#31639;&#25928;&#21147;&#21450;&#21327;&#21516;&#20998;\5.&#25104;&#37117;&#8212;&#8212;&#25919;&#31574;&#27979;&#24230;&#31639;&#20998;&#65288;&#32456;&#65289;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\1.WenXin%20Documents\WeChat%20Files\wxid_n0t13ro84rsh21\FileStorage\File\2022-02\2.&#31639;&#25928;&#21147;&#21450;&#21327;&#21516;&#20998;\6.&#35199;&#23433;&#8212;&#8212;&#25919;&#31574;&#27979;&#24230;&#31639;&#20998;&#65288;&#32456;&#65289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深圳"/>
    </sheetNames>
    <sheetDataSet>
      <sheetData sheetId="0" refreshError="1">
        <row r="4">
          <cell r="G4">
            <v>395.083333333334</v>
          </cell>
        </row>
        <row r="5">
          <cell r="G5">
            <v>643.46021978022</v>
          </cell>
        </row>
        <row r="6">
          <cell r="G6">
            <v>66.3384615384615</v>
          </cell>
        </row>
        <row r="7">
          <cell r="G7">
            <v>173.1625</v>
          </cell>
        </row>
        <row r="8">
          <cell r="G8">
            <v>188.833333333333</v>
          </cell>
        </row>
        <row r="9">
          <cell r="G9">
            <v>87</v>
          </cell>
        </row>
        <row r="10">
          <cell r="G10">
            <v>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政策效力"/>
      <sheetName val="政策工具"/>
      <sheetName val="政策目标"/>
      <sheetName val="6个协同（对比） 12图"/>
    </sheetNames>
    <sheetDataSet>
      <sheetData sheetId="0" refreshError="1">
        <row r="4">
          <cell r="F4">
            <v>84.9999999999999</v>
          </cell>
        </row>
        <row r="5">
          <cell r="F5">
            <v>107.888798701299</v>
          </cell>
        </row>
        <row r="6">
          <cell r="F6">
            <v>333.418054168054</v>
          </cell>
        </row>
        <row r="7">
          <cell r="F7">
            <v>84</v>
          </cell>
        </row>
        <row r="8">
          <cell r="F8">
            <v>176.507142857143</v>
          </cell>
        </row>
        <row r="9">
          <cell r="F9">
            <v>84.2777777777777</v>
          </cell>
        </row>
        <row r="10">
          <cell r="F10">
            <v>89.1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武汉"/>
    </sheetNames>
    <sheetDataSet>
      <sheetData sheetId="0" refreshError="1">
        <row r="4">
          <cell r="G4">
            <v>102.514285714286</v>
          </cell>
        </row>
        <row r="5">
          <cell r="G5">
            <v>180</v>
          </cell>
        </row>
        <row r="6">
          <cell r="G6">
            <v>52.8</v>
          </cell>
        </row>
        <row r="7">
          <cell r="G7">
            <v>147.472222222222</v>
          </cell>
        </row>
        <row r="8">
          <cell r="G8">
            <v>125.142857142857</v>
          </cell>
        </row>
        <row r="9">
          <cell r="G9">
            <v>238.75</v>
          </cell>
        </row>
        <row r="10">
          <cell r="G10">
            <v>10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沈阳"/>
      <sheetName val="Sheet1"/>
    </sheetNames>
    <sheetDataSet>
      <sheetData sheetId="0" refreshError="1">
        <row r="4">
          <cell r="G4">
            <v>273.345</v>
          </cell>
        </row>
        <row r="5">
          <cell r="G5">
            <v>783.166666666667</v>
          </cell>
        </row>
        <row r="6">
          <cell r="G6">
            <v>665.25</v>
          </cell>
        </row>
        <row r="7">
          <cell r="G7">
            <v>189</v>
          </cell>
        </row>
        <row r="8">
          <cell r="G8">
            <v>429.15</v>
          </cell>
        </row>
        <row r="9">
          <cell r="G9">
            <v>282.25</v>
          </cell>
        </row>
        <row r="10">
          <cell r="G10">
            <v>192</v>
          </cell>
        </row>
      </sheetData>
      <sheetData sheetId="1" refreshError="1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成都"/>
    </sheetNames>
    <sheetDataSet>
      <sheetData sheetId="0">
        <row r="4">
          <cell r="G4">
            <v>333.475</v>
          </cell>
        </row>
        <row r="5">
          <cell r="G5">
            <v>243</v>
          </cell>
        </row>
        <row r="6">
          <cell r="G6">
            <v>201.25</v>
          </cell>
        </row>
        <row r="7">
          <cell r="G7">
            <v>540.170238095238</v>
          </cell>
        </row>
        <row r="8">
          <cell r="G8">
            <v>194.25</v>
          </cell>
        </row>
        <row r="9">
          <cell r="G9">
            <v>284.528571428572</v>
          </cell>
        </row>
        <row r="10">
          <cell r="G10">
            <v>182.552447552448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政策效力"/>
      <sheetName val="政策工具"/>
      <sheetName val="政策目标"/>
      <sheetName val="6个协同（对比） 12图"/>
    </sheetNames>
    <sheetDataSet>
      <sheetData sheetId="0">
        <row r="3">
          <cell r="F3">
            <v>179.8</v>
          </cell>
        </row>
        <row r="4">
          <cell r="F4">
            <v>115.583333333333</v>
          </cell>
        </row>
        <row r="5">
          <cell r="F5">
            <v>202.614620228256</v>
          </cell>
        </row>
        <row r="6">
          <cell r="F6">
            <v>164.893181818182</v>
          </cell>
        </row>
        <row r="7">
          <cell r="F7">
            <v>103.821428571429</v>
          </cell>
        </row>
        <row r="8">
          <cell r="F8">
            <v>105</v>
          </cell>
        </row>
        <row r="9">
          <cell r="F9">
            <v>83.3928571428572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10"/>
  <sheetViews>
    <sheetView tabSelected="1" zoomScale="30" zoomScaleNormal="30" workbookViewId="0">
      <selection activeCell="AO38" sqref="AO38"/>
    </sheetView>
  </sheetViews>
  <sheetFormatPr defaultColWidth="8.78181818181818" defaultRowHeight="14"/>
  <cols>
    <col min="1" max="1" width="32.0090909090909" style="2" customWidth="1"/>
    <col min="2" max="2" width="14" style="2"/>
    <col min="3" max="4" width="12.8181818181818" style="2"/>
    <col min="5" max="6" width="14" style="2"/>
    <col min="7" max="8" width="12.8181818181818" style="2"/>
    <col min="9" max="9" width="22.5" style="2" customWidth="1"/>
    <col min="10" max="16384" width="8.78181818181818" style="2"/>
  </cols>
  <sheetData>
    <row r="1" spans="1:10">
      <c r="A1" s="3"/>
      <c r="B1" s="3"/>
      <c r="C1" s="4"/>
      <c r="D1" s="5"/>
      <c r="E1" s="4"/>
      <c r="F1" s="3"/>
      <c r="G1" s="4"/>
      <c r="H1" s="6"/>
      <c r="I1" s="17"/>
      <c r="J1" s="17"/>
    </row>
    <row r="2" ht="15" spans="1:11">
      <c r="A2" s="7" t="s">
        <v>0</v>
      </c>
      <c r="B2" s="7"/>
      <c r="C2" s="7"/>
      <c r="D2" s="7"/>
      <c r="E2" s="7"/>
      <c r="F2" s="7"/>
      <c r="G2" s="7"/>
      <c r="H2" s="7"/>
      <c r="I2" s="29"/>
      <c r="J2" s="29"/>
      <c r="K2" s="30"/>
    </row>
    <row r="3" ht="27" customHeight="1" spans="1:11">
      <c r="A3" s="8" t="s">
        <v>1</v>
      </c>
      <c r="B3" s="9">
        <v>2015</v>
      </c>
      <c r="C3" s="9">
        <v>2016</v>
      </c>
      <c r="D3" s="9">
        <v>2017</v>
      </c>
      <c r="E3" s="9">
        <v>2018</v>
      </c>
      <c r="F3" s="9">
        <v>2019</v>
      </c>
      <c r="G3" s="9">
        <v>2020</v>
      </c>
      <c r="H3" s="9">
        <v>2021</v>
      </c>
      <c r="I3" s="31"/>
      <c r="J3" s="31"/>
      <c r="K3" s="30"/>
    </row>
    <row r="4" spans="1:11">
      <c r="A4" s="10" t="s">
        <v>2</v>
      </c>
      <c r="B4" s="10">
        <v>3</v>
      </c>
      <c r="C4" s="11">
        <v>2</v>
      </c>
      <c r="D4" s="11">
        <v>5</v>
      </c>
      <c r="E4" s="11">
        <v>1</v>
      </c>
      <c r="F4" s="11">
        <v>1</v>
      </c>
      <c r="G4" s="11">
        <v>3</v>
      </c>
      <c r="H4" s="11">
        <v>1</v>
      </c>
      <c r="I4" s="32"/>
      <c r="J4" s="32"/>
      <c r="K4" s="30"/>
    </row>
    <row r="5" spans="1:11">
      <c r="A5" s="10" t="s">
        <v>3</v>
      </c>
      <c r="B5" s="10">
        <v>1</v>
      </c>
      <c r="C5" s="11">
        <v>2</v>
      </c>
      <c r="D5" s="11">
        <v>6</v>
      </c>
      <c r="E5" s="11">
        <v>2</v>
      </c>
      <c r="F5" s="11">
        <v>4</v>
      </c>
      <c r="G5" s="11">
        <v>1</v>
      </c>
      <c r="H5" s="10">
        <v>1</v>
      </c>
      <c r="I5" s="32"/>
      <c r="J5" s="32"/>
      <c r="K5" s="30"/>
    </row>
    <row r="6" spans="1:11">
      <c r="A6" s="10" t="s">
        <v>4</v>
      </c>
      <c r="B6" s="10">
        <v>1</v>
      </c>
      <c r="C6" s="10">
        <v>2</v>
      </c>
      <c r="D6" s="10">
        <v>1</v>
      </c>
      <c r="E6" s="10">
        <v>2</v>
      </c>
      <c r="F6" s="10">
        <v>1</v>
      </c>
      <c r="G6" s="11">
        <v>2</v>
      </c>
      <c r="H6" s="10">
        <v>2</v>
      </c>
      <c r="I6" s="32"/>
      <c r="J6" s="32"/>
      <c r="K6" s="30"/>
    </row>
    <row r="7" spans="1:11">
      <c r="A7" s="10" t="s">
        <v>5</v>
      </c>
      <c r="B7" s="10">
        <v>3</v>
      </c>
      <c r="C7" s="11">
        <v>5</v>
      </c>
      <c r="D7" s="11">
        <v>1</v>
      </c>
      <c r="E7" s="11">
        <v>3</v>
      </c>
      <c r="F7" s="11">
        <v>1</v>
      </c>
      <c r="G7" s="11">
        <v>1</v>
      </c>
      <c r="H7" s="10">
        <v>1</v>
      </c>
      <c r="I7" s="32"/>
      <c r="J7" s="32"/>
      <c r="K7" s="30"/>
    </row>
    <row r="8" spans="1:11">
      <c r="A8" s="10" t="s">
        <v>6</v>
      </c>
      <c r="B8" s="10">
        <v>2</v>
      </c>
      <c r="C8" s="11">
        <v>2</v>
      </c>
      <c r="D8" s="11">
        <v>2</v>
      </c>
      <c r="E8" s="11">
        <v>5</v>
      </c>
      <c r="F8" s="11">
        <v>2</v>
      </c>
      <c r="G8" s="11">
        <v>2</v>
      </c>
      <c r="H8" s="11">
        <v>1</v>
      </c>
      <c r="I8" s="32"/>
      <c r="J8" s="32"/>
      <c r="K8" s="30"/>
    </row>
    <row r="9" spans="1:11">
      <c r="A9" s="12" t="s">
        <v>7</v>
      </c>
      <c r="B9" s="10">
        <v>1</v>
      </c>
      <c r="C9" s="10">
        <v>1</v>
      </c>
      <c r="D9" s="10">
        <v>3</v>
      </c>
      <c r="E9" s="10">
        <v>2</v>
      </c>
      <c r="F9" s="10">
        <v>1</v>
      </c>
      <c r="G9" s="10">
        <v>1</v>
      </c>
      <c r="H9" s="10">
        <v>1</v>
      </c>
      <c r="I9" s="32"/>
      <c r="J9" s="32"/>
      <c r="K9" s="30"/>
    </row>
    <row r="10" spans="1:11">
      <c r="A10" s="5" t="s">
        <v>8</v>
      </c>
      <c r="B10" s="11">
        <f>SUM(B4:B9)</f>
        <v>11</v>
      </c>
      <c r="C10" s="11">
        <f t="shared" ref="C10:H10" si="0">SUM(C4:C9)</f>
        <v>14</v>
      </c>
      <c r="D10" s="11">
        <f t="shared" si="0"/>
        <v>18</v>
      </c>
      <c r="E10" s="11">
        <f t="shared" si="0"/>
        <v>15</v>
      </c>
      <c r="F10" s="11">
        <f t="shared" si="0"/>
        <v>10</v>
      </c>
      <c r="G10" s="11">
        <f t="shared" si="0"/>
        <v>10</v>
      </c>
      <c r="H10" s="11">
        <f t="shared" si="0"/>
        <v>7</v>
      </c>
      <c r="I10" s="33" t="s">
        <v>9</v>
      </c>
      <c r="J10" s="34"/>
      <c r="K10" s="30"/>
    </row>
    <row r="11" spans="1:11">
      <c r="A11" s="3"/>
      <c r="B11" s="3"/>
      <c r="C11" s="4"/>
      <c r="D11" s="4"/>
      <c r="E11" s="4"/>
      <c r="F11" s="3"/>
      <c r="G11" s="4"/>
      <c r="H11" s="6"/>
      <c r="I11" s="35"/>
      <c r="J11" s="34"/>
      <c r="K11" s="30"/>
    </row>
    <row r="12" spans="1:10">
      <c r="A12" s="3"/>
      <c r="B12" s="3"/>
      <c r="C12" s="4"/>
      <c r="D12" s="4"/>
      <c r="E12" s="4"/>
      <c r="F12" s="3"/>
      <c r="G12" s="4"/>
      <c r="H12" s="6"/>
      <c r="I12" s="36"/>
      <c r="J12" s="37"/>
    </row>
    <row r="13" spans="1:10">
      <c r="A13" s="6"/>
      <c r="B13" s="6"/>
      <c r="C13" s="6"/>
      <c r="D13" s="6"/>
      <c r="E13" s="6"/>
      <c r="F13" s="6"/>
      <c r="G13" s="6"/>
      <c r="H13" s="6"/>
      <c r="I13" s="36"/>
      <c r="J13" s="17"/>
    </row>
    <row r="14" ht="15" spans="1:28">
      <c r="A14" s="7" t="s">
        <v>10</v>
      </c>
      <c r="B14" s="7"/>
      <c r="C14" s="7"/>
      <c r="D14" s="7"/>
      <c r="E14" s="7"/>
      <c r="F14" s="7"/>
      <c r="G14" s="7"/>
      <c r="H14" s="7"/>
      <c r="I14" s="36"/>
      <c r="J14" s="17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  <c r="AA14" s="38"/>
      <c r="AB14" s="38"/>
    </row>
    <row r="15" ht="25" customHeight="1" spans="1:28">
      <c r="A15" s="8" t="s">
        <v>1</v>
      </c>
      <c r="B15" s="9">
        <v>2015</v>
      </c>
      <c r="C15" s="9">
        <v>2016</v>
      </c>
      <c r="D15" s="9">
        <v>2017</v>
      </c>
      <c r="E15" s="9">
        <v>2018</v>
      </c>
      <c r="F15" s="9">
        <v>2019</v>
      </c>
      <c r="G15" s="9">
        <v>2020</v>
      </c>
      <c r="H15" s="9">
        <v>2021</v>
      </c>
      <c r="I15" s="39"/>
      <c r="J15" s="31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</row>
    <row r="16" spans="1:28">
      <c r="A16" s="10" t="s">
        <v>2</v>
      </c>
      <c r="B16" s="10">
        <f>[1]深圳!$G$4</f>
        <v>395.083333333334</v>
      </c>
      <c r="C16" s="11">
        <f>[1]深圳!$G$5</f>
        <v>643.46021978022</v>
      </c>
      <c r="D16" s="11">
        <f>[1]深圳!$G$6</f>
        <v>66.3384615384615</v>
      </c>
      <c r="E16" s="11">
        <f>[1]深圳!$G$7</f>
        <v>173.1625</v>
      </c>
      <c r="F16" s="11">
        <f>[1]深圳!$G$8</f>
        <v>188.833333333333</v>
      </c>
      <c r="G16" s="11">
        <f>[1]深圳!$G$9</f>
        <v>87</v>
      </c>
      <c r="H16" s="11">
        <f>[1]深圳!$G$10</f>
        <v>99</v>
      </c>
      <c r="I16" s="33"/>
      <c r="J16" s="32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  <c r="AA16" s="38"/>
      <c r="AB16" s="38"/>
    </row>
    <row r="17" spans="1:28">
      <c r="A17" s="10" t="s">
        <v>3</v>
      </c>
      <c r="B17" s="10">
        <f>[2]政策效力!$F$4</f>
        <v>84.9999999999999</v>
      </c>
      <c r="C17" s="11">
        <f>[2]政策效力!$F$5</f>
        <v>107.888798701299</v>
      </c>
      <c r="D17" s="11">
        <f>[2]政策效力!$F$6</f>
        <v>333.418054168054</v>
      </c>
      <c r="E17" s="11">
        <f>[2]政策效力!$F$7</f>
        <v>84</v>
      </c>
      <c r="F17" s="11">
        <f>[2]政策效力!$F$8</f>
        <v>176.507142857143</v>
      </c>
      <c r="G17" s="11">
        <f>[2]政策效力!$F$9</f>
        <v>84.2777777777777</v>
      </c>
      <c r="H17" s="11">
        <f>[2]政策效力!$F$10</f>
        <v>89.1</v>
      </c>
      <c r="I17" s="33"/>
      <c r="J17" s="32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38"/>
    </row>
    <row r="18" ht="15.5" spans="1:28">
      <c r="A18" s="10" t="s">
        <v>4</v>
      </c>
      <c r="B18" s="13">
        <f>[3]武汉!$G$4</f>
        <v>102.514285714286</v>
      </c>
      <c r="C18" s="13">
        <f>[3]武汉!$G$5</f>
        <v>180</v>
      </c>
      <c r="D18" s="13">
        <f>[3]武汉!$G$6</f>
        <v>52.8</v>
      </c>
      <c r="E18" s="13">
        <f>[3]武汉!$G$7</f>
        <v>147.472222222222</v>
      </c>
      <c r="F18" s="13">
        <f>[3]武汉!$G$8</f>
        <v>125.142857142857</v>
      </c>
      <c r="G18" s="13">
        <f>[3]武汉!$G$9</f>
        <v>238.75</v>
      </c>
      <c r="H18" s="13">
        <f>[3]武汉!$G$10</f>
        <v>100</v>
      </c>
      <c r="I18" s="33"/>
      <c r="J18" s="32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  <c r="AA18" s="38"/>
      <c r="AB18" s="38"/>
    </row>
    <row r="19" spans="1:28">
      <c r="A19" s="10" t="s">
        <v>5</v>
      </c>
      <c r="B19" s="10">
        <f>[4]沈阳!$G$4</f>
        <v>273.345</v>
      </c>
      <c r="C19" s="11">
        <f>[4]沈阳!$G$5</f>
        <v>783.166666666667</v>
      </c>
      <c r="D19" s="11">
        <f>[4]沈阳!$G$6</f>
        <v>665.25</v>
      </c>
      <c r="E19" s="11">
        <f>[4]沈阳!$G$7</f>
        <v>189</v>
      </c>
      <c r="F19" s="11">
        <f>[4]沈阳!$G$8</f>
        <v>429.15</v>
      </c>
      <c r="G19" s="11">
        <f>[4]沈阳!$G$9</f>
        <v>282.25</v>
      </c>
      <c r="H19" s="11">
        <f>[4]沈阳!$G$10</f>
        <v>192</v>
      </c>
      <c r="I19" s="33"/>
      <c r="J19" s="32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  <c r="AA19" s="38"/>
      <c r="AB19" s="38"/>
    </row>
    <row r="20" ht="15.5" spans="1:28">
      <c r="A20" s="10" t="s">
        <v>6</v>
      </c>
      <c r="B20" s="10">
        <f>[5]成都!$G$4</f>
        <v>333.475</v>
      </c>
      <c r="C20" s="14">
        <f>[5]成都!$G$5</f>
        <v>243</v>
      </c>
      <c r="D20" s="14">
        <f>[5]成都!$G$6</f>
        <v>201.25</v>
      </c>
      <c r="E20" s="14">
        <f>[5]成都!$G$7</f>
        <v>540.170238095238</v>
      </c>
      <c r="F20" s="14">
        <f>[5]成都!$G$8</f>
        <v>194.25</v>
      </c>
      <c r="G20" s="14">
        <f>[5]成都!$G$9</f>
        <v>284.528571428572</v>
      </c>
      <c r="H20" s="14">
        <f>[5]成都!$G$10</f>
        <v>182.552447552448</v>
      </c>
      <c r="I20" s="33"/>
      <c r="J20" s="32"/>
      <c r="K20" s="38"/>
      <c r="L20" s="38"/>
      <c r="M20" s="38"/>
      <c r="N20" s="38"/>
      <c r="O20" s="38"/>
      <c r="P20" s="40" t="s">
        <v>11</v>
      </c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</row>
    <row r="21" spans="1:28">
      <c r="A21" s="12" t="s">
        <v>7</v>
      </c>
      <c r="B21" s="10">
        <f>[6]政策效力!$F$3</f>
        <v>179.8</v>
      </c>
      <c r="C21" s="10">
        <f>[6]政策效力!$F$4</f>
        <v>115.583333333333</v>
      </c>
      <c r="D21" s="10">
        <f>[6]政策效力!$F$5</f>
        <v>202.614620228256</v>
      </c>
      <c r="E21" s="10">
        <f>[6]政策效力!$F$6</f>
        <v>164.893181818182</v>
      </c>
      <c r="F21" s="10">
        <f>[6]政策效力!$F$7</f>
        <v>103.821428571429</v>
      </c>
      <c r="G21" s="10">
        <f>[6]政策效力!$F$8</f>
        <v>105</v>
      </c>
      <c r="H21" s="10">
        <f>[6]政策效力!$F$9</f>
        <v>83.3928571428572</v>
      </c>
      <c r="I21" s="33"/>
      <c r="J21" s="32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</row>
    <row r="22" spans="1:28">
      <c r="A22" s="5" t="s">
        <v>8</v>
      </c>
      <c r="B22" s="15">
        <f>SUM(B16:B21)</f>
        <v>1369.21761904762</v>
      </c>
      <c r="C22" s="15">
        <f>SUM(D16:D21)</f>
        <v>1521.67113593477</v>
      </c>
      <c r="D22" s="15">
        <f>SUM(C16:C21)</f>
        <v>2073.09901848152</v>
      </c>
      <c r="E22" s="15">
        <f t="shared" ref="E22:H22" si="1">SUM(E16:E21)</f>
        <v>1298.69814213564</v>
      </c>
      <c r="F22" s="15">
        <f t="shared" si="1"/>
        <v>1217.70476190476</v>
      </c>
      <c r="G22" s="15">
        <f t="shared" si="1"/>
        <v>1081.80634920635</v>
      </c>
      <c r="H22" s="15">
        <f t="shared" si="1"/>
        <v>746.045304695305</v>
      </c>
      <c r="I22" s="33" t="s">
        <v>12</v>
      </c>
      <c r="J22" s="29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  <c r="AA22" s="38"/>
      <c r="AB22" s="38"/>
    </row>
    <row r="23" spans="1:28">
      <c r="A23" s="16" t="s">
        <v>13</v>
      </c>
      <c r="B23" s="15">
        <f>B22/B10</f>
        <v>124.474329004329</v>
      </c>
      <c r="C23" s="15">
        <f t="shared" ref="C23:H23" si="2">C22/C10</f>
        <v>108.690795423912</v>
      </c>
      <c r="D23" s="15">
        <f t="shared" si="2"/>
        <v>115.172167693418</v>
      </c>
      <c r="E23" s="15">
        <f t="shared" si="2"/>
        <v>86.579876142376</v>
      </c>
      <c r="F23" s="15">
        <f t="shared" si="2"/>
        <v>121.770476190476</v>
      </c>
      <c r="G23" s="15">
        <f t="shared" si="2"/>
        <v>108.180634920635</v>
      </c>
      <c r="H23" s="15">
        <f t="shared" si="2"/>
        <v>106.577900670758</v>
      </c>
      <c r="I23" s="41" t="s">
        <v>14</v>
      </c>
      <c r="J23" s="29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  <c r="AA23" s="38"/>
      <c r="AB23" s="38"/>
    </row>
    <row r="24" spans="1:28">
      <c r="A24" s="17"/>
      <c r="B24" s="17"/>
      <c r="C24" s="17"/>
      <c r="D24" s="17"/>
      <c r="E24" s="17"/>
      <c r="F24" s="17"/>
      <c r="G24" s="17"/>
      <c r="H24" s="17"/>
      <c r="I24" s="35"/>
      <c r="J24" s="29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  <c r="AA24" s="38"/>
      <c r="AB24" s="38"/>
    </row>
    <row r="25" spans="1:28">
      <c r="A25" s="17"/>
      <c r="B25" s="17"/>
      <c r="C25" s="17"/>
      <c r="D25" s="17"/>
      <c r="E25" s="17"/>
      <c r="F25" s="17"/>
      <c r="G25" s="17"/>
      <c r="H25" s="17"/>
      <c r="I25" s="35"/>
      <c r="J25" s="29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  <c r="AA25" s="38"/>
      <c r="AB25" s="38"/>
    </row>
    <row r="26" spans="1:28">
      <c r="A26" s="18"/>
      <c r="B26" s="18"/>
      <c r="C26" s="18"/>
      <c r="D26" s="18"/>
      <c r="E26" s="18"/>
      <c r="F26" s="18"/>
      <c r="G26" s="18"/>
      <c r="H26" s="18"/>
      <c r="I26" s="36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38"/>
    </row>
    <row r="27" spans="1:28">
      <c r="A27" s="18"/>
      <c r="B27" s="18"/>
      <c r="C27" s="18"/>
      <c r="D27" s="18"/>
      <c r="E27" s="18"/>
      <c r="F27" s="18"/>
      <c r="G27" s="18"/>
      <c r="H27" s="18"/>
      <c r="I27" s="36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</row>
    <row r="28" spans="1:28">
      <c r="A28" s="18"/>
      <c r="B28" s="18"/>
      <c r="C28" s="18"/>
      <c r="D28" s="18"/>
      <c r="E28" s="18"/>
      <c r="F28" s="18"/>
      <c r="G28" s="18"/>
      <c r="H28" s="18"/>
      <c r="I28" s="36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  <c r="AA28" s="38"/>
      <c r="AB28" s="38"/>
    </row>
    <row r="29" spans="1:28">
      <c r="A29" s="18"/>
      <c r="B29" s="18"/>
      <c r="C29" s="18"/>
      <c r="D29" s="18"/>
      <c r="E29" s="18"/>
      <c r="F29" s="18"/>
      <c r="G29" s="18"/>
      <c r="H29" s="18"/>
      <c r="I29" s="36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  <c r="AA29" s="38"/>
      <c r="AB29" s="38"/>
    </row>
    <row r="30" spans="1:28">
      <c r="A30" s="18"/>
      <c r="B30" s="18"/>
      <c r="C30" s="18"/>
      <c r="D30" s="18"/>
      <c r="E30" s="18"/>
      <c r="F30" s="18"/>
      <c r="G30" s="18"/>
      <c r="H30" s="18"/>
      <c r="I30" s="36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  <c r="AA30" s="38"/>
      <c r="AB30" s="38"/>
    </row>
    <row r="31" spans="1:28">
      <c r="A31" s="18"/>
      <c r="B31" s="18"/>
      <c r="C31" s="18"/>
      <c r="D31" s="18"/>
      <c r="E31" s="18"/>
      <c r="F31" s="18"/>
      <c r="G31" s="18"/>
      <c r="H31" s="18"/>
      <c r="I31" s="36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  <c r="AA31" s="38"/>
      <c r="AB31" s="38"/>
    </row>
    <row r="32" spans="1:28">
      <c r="A32" s="18"/>
      <c r="B32" s="18"/>
      <c r="C32" s="18"/>
      <c r="D32" s="18"/>
      <c r="E32" s="18"/>
      <c r="F32" s="18"/>
      <c r="G32" s="18"/>
      <c r="H32" s="18"/>
      <c r="I32" s="36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  <c r="AA32" s="38"/>
      <c r="AB32" s="38"/>
    </row>
    <row r="33" spans="1:28">
      <c r="A33" s="18"/>
      <c r="B33" s="18"/>
      <c r="C33" s="18"/>
      <c r="D33" s="18"/>
      <c r="E33" s="18"/>
      <c r="F33" s="18"/>
      <c r="G33" s="18"/>
      <c r="H33" s="18"/>
      <c r="I33" s="36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  <c r="AA33" s="38"/>
      <c r="AB33" s="38"/>
    </row>
    <row r="34" spans="1:28">
      <c r="A34" s="18"/>
      <c r="B34" s="18"/>
      <c r="C34" s="18"/>
      <c r="D34" s="18"/>
      <c r="E34" s="18"/>
      <c r="F34" s="18"/>
      <c r="G34" s="18"/>
      <c r="H34" s="18"/>
      <c r="I34" s="36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  <c r="AA34" s="38"/>
      <c r="AB34" s="38"/>
    </row>
    <row r="35" spans="1:28">
      <c r="A35" s="18"/>
      <c r="B35" s="18"/>
      <c r="C35" s="18"/>
      <c r="D35" s="18"/>
      <c r="E35" s="18"/>
      <c r="F35" s="18"/>
      <c r="G35" s="18"/>
      <c r="H35" s="18"/>
      <c r="I35" s="36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  <c r="AA35" s="38"/>
      <c r="AB35" s="38"/>
    </row>
    <row r="36" spans="1:28">
      <c r="A36" s="18"/>
      <c r="B36" s="18"/>
      <c r="C36" s="18"/>
      <c r="D36" s="18"/>
      <c r="E36" s="18"/>
      <c r="F36" s="18"/>
      <c r="G36" s="18"/>
      <c r="H36" s="18"/>
      <c r="I36" s="36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  <c r="AA36" s="38"/>
      <c r="AB36" s="38"/>
    </row>
    <row r="37" ht="32" customHeight="1" spans="1:28">
      <c r="A37" s="19" t="s">
        <v>15</v>
      </c>
      <c r="B37" s="19"/>
      <c r="C37" s="19"/>
      <c r="D37" s="19"/>
      <c r="E37" s="19"/>
      <c r="F37" s="19"/>
      <c r="G37" s="19"/>
      <c r="H37" s="19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  <c r="AA37" s="38"/>
      <c r="AB37" s="38"/>
    </row>
    <row r="38" spans="11:28"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  <c r="AA38" s="38"/>
      <c r="AB38" s="38"/>
    </row>
    <row r="39" ht="15" spans="1:28">
      <c r="A39" s="7" t="s">
        <v>16</v>
      </c>
      <c r="B39" s="7"/>
      <c r="C39" s="7"/>
      <c r="D39" s="7"/>
      <c r="E39" s="7"/>
      <c r="F39" s="7"/>
      <c r="G39" s="7"/>
      <c r="H39" s="7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</row>
    <row r="40" s="1" customFormat="1" ht="26" customHeight="1" spans="1:28">
      <c r="A40" s="20" t="s">
        <v>17</v>
      </c>
      <c r="B40" s="21">
        <v>2015</v>
      </c>
      <c r="C40" s="21">
        <v>2016</v>
      </c>
      <c r="D40" s="21">
        <v>2017</v>
      </c>
      <c r="E40" s="21">
        <v>2018</v>
      </c>
      <c r="F40" s="21">
        <v>2019</v>
      </c>
      <c r="G40" s="21">
        <v>2020</v>
      </c>
      <c r="H40" s="21">
        <v>2021</v>
      </c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  <c r="AA40" s="42"/>
      <c r="AB40" s="42"/>
    </row>
    <row r="41" ht="15.5" spans="1:28">
      <c r="A41" s="22" t="s">
        <v>18</v>
      </c>
      <c r="B41" s="23">
        <v>10.0229166666667</v>
      </c>
      <c r="C41" s="23">
        <v>22.7822510822511</v>
      </c>
      <c r="D41" s="23">
        <v>23.7612341362342</v>
      </c>
      <c r="E41" s="23">
        <v>12.3725198412698</v>
      </c>
      <c r="F41" s="23">
        <v>11.1833333333333</v>
      </c>
      <c r="G41" s="23">
        <v>11.6527777777778</v>
      </c>
      <c r="H41" s="23">
        <v>9.42948717948718</v>
      </c>
      <c r="K41" s="38"/>
      <c r="L41" s="38"/>
      <c r="M41" s="38"/>
      <c r="N41" s="38"/>
      <c r="O41" s="40" t="s">
        <v>19</v>
      </c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</row>
    <row r="42" spans="1:28">
      <c r="A42" s="22" t="s">
        <v>20</v>
      </c>
      <c r="B42" s="23">
        <v>10.5633333333333</v>
      </c>
      <c r="C42" s="23">
        <v>20.952380952381</v>
      </c>
      <c r="D42" s="23">
        <v>19.8472222222222</v>
      </c>
      <c r="E42" s="23">
        <v>17.3416666666667</v>
      </c>
      <c r="F42" s="23">
        <v>11.8357142857143</v>
      </c>
      <c r="G42" s="23">
        <v>9.86666666666667</v>
      </c>
      <c r="H42" s="23">
        <v>13.3690476190476</v>
      </c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</row>
    <row r="43" spans="1:28">
      <c r="A43" s="22" t="s">
        <v>21</v>
      </c>
      <c r="B43" s="23">
        <v>6.96666666666667</v>
      </c>
      <c r="C43" s="23">
        <v>17.547619047619</v>
      </c>
      <c r="D43" s="23">
        <v>14.6904761904762</v>
      </c>
      <c r="E43" s="23">
        <v>16.4994949494949</v>
      </c>
      <c r="F43" s="23">
        <v>8.75</v>
      </c>
      <c r="G43" s="23">
        <v>5.58333333333333</v>
      </c>
      <c r="H43" s="23">
        <v>6.71590909090908</v>
      </c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  <c r="AA43" s="38"/>
      <c r="AB43" s="38"/>
    </row>
    <row r="44" spans="1:28">
      <c r="A44" s="22" t="s">
        <v>22</v>
      </c>
      <c r="B44" s="23">
        <v>18.3154811507937</v>
      </c>
      <c r="C44" s="23">
        <v>29.9911775724276</v>
      </c>
      <c r="D44" s="23">
        <v>23.700101981352</v>
      </c>
      <c r="E44" s="23">
        <v>16.3240308933491</v>
      </c>
      <c r="F44" s="23">
        <v>12.8348214285714</v>
      </c>
      <c r="G44" s="23">
        <v>20.8356481481481</v>
      </c>
      <c r="H44" s="23">
        <v>12.2985347985348</v>
      </c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</row>
    <row r="45" spans="1:28">
      <c r="A45" s="22" t="s">
        <v>23</v>
      </c>
      <c r="B45" s="23">
        <v>11.4458333333333</v>
      </c>
      <c r="C45" s="23">
        <v>24.1192307692308</v>
      </c>
      <c r="D45" s="23">
        <v>16.6566766566767</v>
      </c>
      <c r="E45" s="23">
        <v>13.7113095238095</v>
      </c>
      <c r="F45" s="23">
        <v>7.875</v>
      </c>
      <c r="G45" s="23">
        <v>5.94444444444444</v>
      </c>
      <c r="H45" s="23">
        <v>7.13840326340327</v>
      </c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  <c r="AA45" s="38"/>
      <c r="AB45" s="38"/>
    </row>
    <row r="46" ht="28" spans="1:28">
      <c r="A46" s="22" t="s">
        <v>24</v>
      </c>
      <c r="B46" s="23">
        <v>10.109126984127</v>
      </c>
      <c r="C46" s="23">
        <v>21.8333333333333</v>
      </c>
      <c r="D46" s="23">
        <v>13.9107142857143</v>
      </c>
      <c r="E46" s="23">
        <v>19.7013888888889</v>
      </c>
      <c r="F46" s="23">
        <v>9.37003968253969</v>
      </c>
      <c r="G46" s="23">
        <v>7.25</v>
      </c>
      <c r="H46" s="23">
        <v>7.09090909090908</v>
      </c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  <c r="AA46" s="38"/>
      <c r="AB46" s="38"/>
    </row>
    <row r="47" spans="11:28"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  <c r="AA47" s="38"/>
      <c r="AB47" s="38"/>
    </row>
    <row r="48" spans="11:28"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  <c r="Z48" s="38"/>
      <c r="AA48" s="38"/>
      <c r="AB48" s="38"/>
    </row>
    <row r="49" spans="1:28">
      <c r="A49" s="24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</row>
    <row r="50" spans="11:28"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  <c r="AA50" s="38"/>
      <c r="AB50" s="38"/>
    </row>
    <row r="51" ht="15" spans="1:28">
      <c r="A51" s="7" t="s">
        <v>25</v>
      </c>
      <c r="B51" s="7"/>
      <c r="C51" s="7"/>
      <c r="D51" s="7"/>
      <c r="E51" s="7"/>
      <c r="F51" s="7"/>
      <c r="G51" s="7"/>
      <c r="H51" s="7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</row>
    <row r="52" s="1" customFormat="1" ht="22" customHeight="1" spans="1:28">
      <c r="A52" s="20" t="s">
        <v>17</v>
      </c>
      <c r="B52" s="25">
        <v>2015</v>
      </c>
      <c r="C52" s="25">
        <v>2016</v>
      </c>
      <c r="D52" s="25">
        <v>2017</v>
      </c>
      <c r="E52" s="25">
        <v>2018</v>
      </c>
      <c r="F52" s="25">
        <v>2019</v>
      </c>
      <c r="G52" s="25">
        <v>2020</v>
      </c>
      <c r="H52" s="25">
        <v>2021</v>
      </c>
      <c r="K52" s="42"/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</row>
    <row r="53" ht="28" spans="1:28">
      <c r="A53" s="26" t="s">
        <v>26</v>
      </c>
      <c r="B53" s="27">
        <v>22.425</v>
      </c>
      <c r="C53" s="27">
        <v>27.3666666666667</v>
      </c>
      <c r="D53" s="27">
        <v>19.2642857142857</v>
      </c>
      <c r="E53" s="27">
        <v>14.9166666666667</v>
      </c>
      <c r="F53" s="27">
        <v>8.1</v>
      </c>
      <c r="G53" s="27">
        <v>12.2708333333333</v>
      </c>
      <c r="H53" s="27">
        <v>9.79166666666667</v>
      </c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</row>
    <row r="54" ht="28" spans="1:28">
      <c r="A54" s="26" t="s">
        <v>27</v>
      </c>
      <c r="B54" s="27">
        <v>19.125</v>
      </c>
      <c r="C54" s="27">
        <v>26.3</v>
      </c>
      <c r="D54" s="27">
        <v>18.8849957912458</v>
      </c>
      <c r="E54" s="27">
        <v>13.6958333333333</v>
      </c>
      <c r="F54" s="27">
        <v>11.3214285714286</v>
      </c>
      <c r="G54" s="27">
        <v>10.5535714285714</v>
      </c>
      <c r="H54" s="27">
        <v>8.16666666666667</v>
      </c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</row>
    <row r="55" ht="28" spans="1:28">
      <c r="A55" s="26" t="s">
        <v>28</v>
      </c>
      <c r="B55" s="27">
        <v>18.75</v>
      </c>
      <c r="C55" s="27">
        <v>26.5783333333333</v>
      </c>
      <c r="D55" s="27">
        <v>17.4862554112554</v>
      </c>
      <c r="E55" s="27">
        <v>14.88125</v>
      </c>
      <c r="F55" s="27">
        <v>10.75</v>
      </c>
      <c r="G55" s="27">
        <v>14.8333333333333</v>
      </c>
      <c r="H55" s="27">
        <v>9.24166666666667</v>
      </c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  <c r="AA55" s="38"/>
      <c r="AB55" s="38"/>
    </row>
    <row r="56" ht="28" spans="1:28">
      <c r="A56" s="26" t="s">
        <v>29</v>
      </c>
      <c r="B56" s="27">
        <v>15.6666666666667</v>
      </c>
      <c r="C56" s="27">
        <v>23.35</v>
      </c>
      <c r="D56" s="27">
        <v>8.98611111111111</v>
      </c>
      <c r="E56" s="27">
        <v>11.1847222222222</v>
      </c>
      <c r="F56" s="27">
        <v>8.22619047619047</v>
      </c>
      <c r="G56" s="27">
        <v>12.7857142857143</v>
      </c>
      <c r="H56" s="27">
        <v>5.75</v>
      </c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  <c r="AA56" s="38"/>
      <c r="AB56" s="38"/>
    </row>
    <row r="57" ht="28" spans="1:28">
      <c r="A57" s="28" t="s">
        <v>30</v>
      </c>
      <c r="B57" s="27">
        <v>17.9166666666667</v>
      </c>
      <c r="C57" s="27">
        <v>24.875</v>
      </c>
      <c r="D57" s="27">
        <v>15.813234384663</v>
      </c>
      <c r="E57" s="27">
        <v>9.41666666666666</v>
      </c>
      <c r="F57" s="27">
        <v>8.2</v>
      </c>
      <c r="G57" s="27">
        <v>10.0833333333333</v>
      </c>
      <c r="H57" s="27">
        <v>8.45</v>
      </c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  <c r="AA57" s="38"/>
      <c r="AB57" s="38"/>
    </row>
    <row r="58" ht="28" spans="1:28">
      <c r="A58" s="28" t="s">
        <v>31</v>
      </c>
      <c r="B58" s="27">
        <v>14.7777777777778</v>
      </c>
      <c r="C58" s="27">
        <v>21.2791666666667</v>
      </c>
      <c r="D58" s="27">
        <v>12.5668590668591</v>
      </c>
      <c r="E58" s="27">
        <v>12.4208333333333</v>
      </c>
      <c r="F58" s="27">
        <v>13.6015873015873</v>
      </c>
      <c r="G58" s="27">
        <v>11.9880952380952</v>
      </c>
      <c r="H58" s="27">
        <v>8.65</v>
      </c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  <c r="AA58" s="38"/>
      <c r="AB58" s="38"/>
    </row>
    <row r="59" spans="11:28"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  <c r="Z59" s="38"/>
      <c r="AA59" s="38"/>
      <c r="AB59" s="38"/>
    </row>
    <row r="60" spans="11:28"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  <c r="Z60" s="38"/>
      <c r="AA60" s="38"/>
      <c r="AB60" s="38"/>
    </row>
    <row r="61" spans="11:28"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  <c r="Z61" s="38"/>
      <c r="AA61" s="38"/>
      <c r="AB61" s="38"/>
    </row>
    <row r="62" spans="11:28"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  <c r="AA62" s="38"/>
      <c r="AB62" s="38"/>
    </row>
    <row r="63" spans="11:28"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  <c r="AA63" s="38"/>
      <c r="AB63" s="38"/>
    </row>
    <row r="64" spans="11:28"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  <c r="AA64" s="38"/>
      <c r="AB64" s="38"/>
    </row>
    <row r="65" spans="11:28"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  <c r="AA65" s="38"/>
      <c r="AB65" s="38"/>
    </row>
    <row r="66" ht="15.5" spans="11:28">
      <c r="K66" s="38"/>
      <c r="L66" s="38"/>
      <c r="M66" s="38"/>
      <c r="N66" s="38"/>
      <c r="O66" s="38"/>
      <c r="P66" s="38"/>
      <c r="Q66" s="40" t="s">
        <v>32</v>
      </c>
      <c r="R66" s="38"/>
      <c r="S66" s="38"/>
      <c r="T66" s="38"/>
      <c r="U66" s="38"/>
      <c r="V66" s="38"/>
      <c r="W66" s="38"/>
      <c r="X66" s="38"/>
      <c r="Y66" s="38"/>
      <c r="Z66" s="38"/>
      <c r="AA66" s="38"/>
      <c r="AB66" s="38"/>
    </row>
    <row r="67" spans="11:28"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  <c r="AA67" s="38"/>
      <c r="AB67" s="38"/>
    </row>
    <row r="68" spans="11:28"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</row>
    <row r="69" spans="11:28"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</row>
    <row r="70" spans="11:28"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  <c r="AA70" s="38"/>
      <c r="AB70" s="38"/>
    </row>
    <row r="71" spans="11:28"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8"/>
      <c r="Y71" s="38"/>
      <c r="Z71" s="38"/>
      <c r="AA71" s="38"/>
      <c r="AB71" s="38"/>
    </row>
    <row r="72" spans="11:28"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  <c r="Z72" s="38"/>
      <c r="AA72" s="38"/>
      <c r="AB72" s="38"/>
    </row>
    <row r="73" spans="11:28"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  <c r="Z73" s="38"/>
      <c r="AA73" s="38"/>
      <c r="AB73" s="38"/>
    </row>
    <row r="74" spans="11:28"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  <c r="Y74" s="38"/>
      <c r="Z74" s="38"/>
      <c r="AA74" s="38"/>
      <c r="AB74" s="38"/>
    </row>
    <row r="75" spans="11:28"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  <c r="X75" s="38"/>
      <c r="Y75" s="38"/>
      <c r="Z75" s="38"/>
      <c r="AA75" s="38"/>
      <c r="AB75" s="38"/>
    </row>
    <row r="76" spans="11:28"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  <c r="Z76" s="38"/>
      <c r="AA76" s="38"/>
      <c r="AB76" s="38"/>
    </row>
    <row r="77" spans="11:28"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  <c r="Z77" s="38"/>
      <c r="AA77" s="38"/>
      <c r="AB77" s="38"/>
    </row>
    <row r="78" spans="11:28"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8"/>
      <c r="Y78" s="38"/>
      <c r="Z78" s="38"/>
      <c r="AA78" s="38"/>
      <c r="AB78" s="38"/>
    </row>
    <row r="79" spans="11:28"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  <c r="Y79" s="38"/>
      <c r="Z79" s="38"/>
      <c r="AA79" s="38"/>
      <c r="AB79" s="38"/>
    </row>
    <row r="80" spans="11:28">
      <c r="K80" s="38"/>
      <c r="L80" s="38"/>
      <c r="M80" s="38"/>
      <c r="N80" s="38"/>
      <c r="O80" s="38"/>
      <c r="P80" s="38"/>
      <c r="Q80" s="38"/>
      <c r="R80" s="38"/>
      <c r="S80" s="38"/>
      <c r="T80" s="38"/>
      <c r="U80" s="38"/>
      <c r="V80" s="38"/>
      <c r="W80" s="38"/>
      <c r="X80" s="38"/>
      <c r="Y80" s="38"/>
      <c r="Z80" s="38"/>
      <c r="AA80" s="38"/>
      <c r="AB80" s="38"/>
    </row>
    <row r="81" spans="11:28"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38"/>
      <c r="Z81" s="38"/>
      <c r="AA81" s="38"/>
      <c r="AB81" s="38"/>
    </row>
    <row r="82" spans="11:28"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  <c r="Z82" s="38"/>
      <c r="AA82" s="38"/>
      <c r="AB82" s="38"/>
    </row>
    <row r="83" spans="11:28"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  <c r="Y83" s="38"/>
      <c r="Z83" s="38"/>
      <c r="AA83" s="38"/>
      <c r="AB83" s="38"/>
    </row>
    <row r="84" spans="11:28"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  <c r="Y84" s="38"/>
      <c r="Z84" s="38"/>
      <c r="AA84" s="38"/>
      <c r="AB84" s="38"/>
    </row>
    <row r="85" spans="11:28">
      <c r="K85" s="38"/>
      <c r="L85" s="38"/>
      <c r="M85" s="38"/>
      <c r="N85" s="38"/>
      <c r="O85" s="38"/>
      <c r="P85" s="38"/>
      <c r="Q85" s="38"/>
      <c r="R85" s="38"/>
      <c r="S85" s="38"/>
      <c r="T85" s="38"/>
      <c r="U85" s="38"/>
      <c r="V85" s="38"/>
      <c r="W85" s="38"/>
      <c r="X85" s="38"/>
      <c r="Y85" s="38"/>
      <c r="Z85" s="38"/>
      <c r="AA85" s="38"/>
      <c r="AB85" s="38"/>
    </row>
    <row r="86" spans="11:28">
      <c r="K86" s="38"/>
      <c r="L86" s="38"/>
      <c r="M86" s="38"/>
      <c r="N86" s="38"/>
      <c r="O86" s="38"/>
      <c r="P86" s="38"/>
      <c r="Q86" s="38"/>
      <c r="R86" s="38"/>
      <c r="S86" s="38"/>
      <c r="T86" s="38"/>
      <c r="U86" s="38"/>
      <c r="V86" s="38"/>
      <c r="W86" s="38"/>
      <c r="X86" s="38"/>
      <c r="Y86" s="38"/>
      <c r="Z86" s="38"/>
      <c r="AA86" s="38"/>
      <c r="AB86" s="38"/>
    </row>
    <row r="87" spans="11:28"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  <c r="AA87" s="38"/>
      <c r="AB87" s="38"/>
    </row>
    <row r="88" spans="11:28">
      <c r="K88" s="38"/>
      <c r="L88" s="38"/>
      <c r="M88" s="38"/>
      <c r="N88" s="38"/>
      <c r="O88" s="38"/>
      <c r="P88" s="38"/>
      <c r="Q88" s="38"/>
      <c r="R88" s="38"/>
      <c r="S88" s="38"/>
      <c r="T88" s="38"/>
      <c r="U88" s="38"/>
      <c r="V88" s="38"/>
      <c r="W88" s="38"/>
      <c r="X88" s="38"/>
      <c r="Y88" s="38"/>
      <c r="Z88" s="38"/>
      <c r="AA88" s="38"/>
      <c r="AB88" s="38"/>
    </row>
    <row r="89" spans="11:28">
      <c r="K89" s="38"/>
      <c r="L89" s="38"/>
      <c r="M89" s="38"/>
      <c r="N89" s="38"/>
      <c r="O89" s="38"/>
      <c r="P89" s="38"/>
      <c r="Q89" s="38"/>
      <c r="R89" s="38"/>
      <c r="S89" s="38"/>
      <c r="T89" s="38"/>
      <c r="U89" s="38"/>
      <c r="V89" s="38"/>
      <c r="W89" s="38"/>
      <c r="X89" s="38"/>
      <c r="Y89" s="38"/>
      <c r="Z89" s="38"/>
      <c r="AA89" s="38"/>
      <c r="AB89" s="38"/>
    </row>
    <row r="90" spans="11:28"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  <c r="Z90" s="38"/>
      <c r="AA90" s="38"/>
      <c r="AB90" s="38"/>
    </row>
    <row r="91" spans="11:28"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  <c r="Z91" s="38"/>
      <c r="AA91" s="38"/>
      <c r="AB91" s="38"/>
    </row>
    <row r="92" spans="11:28"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  <c r="Z92" s="38"/>
      <c r="AA92" s="38"/>
      <c r="AB92" s="38"/>
    </row>
    <row r="93" spans="11:28"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  <c r="Z93" s="38"/>
      <c r="AA93" s="38"/>
      <c r="AB93" s="38"/>
    </row>
    <row r="94" spans="11:28"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  <c r="Z94" s="38"/>
      <c r="AA94" s="38"/>
      <c r="AB94" s="38"/>
    </row>
    <row r="95" spans="11:28"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  <c r="Z95" s="38"/>
      <c r="AA95" s="38"/>
      <c r="AB95" s="38"/>
    </row>
    <row r="96" spans="11:28"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  <c r="Z96" s="38"/>
      <c r="AA96" s="38"/>
      <c r="AB96" s="38"/>
    </row>
    <row r="97" spans="11:28"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  <c r="Z97" s="38"/>
      <c r="AA97" s="38"/>
      <c r="AB97" s="38"/>
    </row>
    <row r="98" spans="11:28"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  <c r="Z98" s="38"/>
      <c r="AA98" s="38"/>
      <c r="AB98" s="38"/>
    </row>
    <row r="99" spans="11:28">
      <c r="K99" s="38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8"/>
      <c r="W99" s="38"/>
      <c r="X99" s="38"/>
      <c r="Y99" s="38"/>
      <c r="Z99" s="38"/>
      <c r="AA99" s="38"/>
      <c r="AB99" s="38"/>
    </row>
    <row r="100" spans="11:28"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8"/>
      <c r="W100" s="38"/>
      <c r="X100" s="38"/>
      <c r="Y100" s="38"/>
      <c r="Z100" s="38"/>
      <c r="AA100" s="38"/>
      <c r="AB100" s="38"/>
    </row>
    <row r="101" ht="15.5" spans="11:28">
      <c r="K101" s="38"/>
      <c r="L101" s="38"/>
      <c r="M101" s="38"/>
      <c r="N101" s="38"/>
      <c r="O101" s="38"/>
      <c r="P101" s="38"/>
      <c r="Q101" s="40" t="s">
        <v>33</v>
      </c>
      <c r="R101" s="38"/>
      <c r="S101" s="38"/>
      <c r="T101" s="38"/>
      <c r="U101" s="38"/>
      <c r="V101" s="38"/>
      <c r="W101" s="38"/>
      <c r="X101" s="38"/>
      <c r="Y101" s="38"/>
      <c r="Z101" s="38"/>
      <c r="AA101" s="38"/>
      <c r="AB101" s="38"/>
    </row>
    <row r="102" spans="11:28">
      <c r="K102" s="38"/>
      <c r="L102" s="38"/>
      <c r="M102" s="38"/>
      <c r="N102" s="38"/>
      <c r="O102" s="38"/>
      <c r="P102" s="38"/>
      <c r="Q102" s="38"/>
      <c r="R102" s="38"/>
      <c r="S102" s="38"/>
      <c r="T102" s="38"/>
      <c r="U102" s="38"/>
      <c r="V102" s="38"/>
      <c r="W102" s="38"/>
      <c r="X102" s="38"/>
      <c r="Y102" s="38"/>
      <c r="Z102" s="38"/>
      <c r="AA102" s="38"/>
      <c r="AB102" s="38"/>
    </row>
    <row r="103" spans="11:28"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38"/>
      <c r="X103" s="38"/>
      <c r="Y103" s="38"/>
      <c r="Z103" s="38"/>
      <c r="AA103" s="38"/>
      <c r="AB103" s="38"/>
    </row>
    <row r="104" spans="11:28"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38"/>
      <c r="X104" s="38"/>
      <c r="Y104" s="38"/>
      <c r="Z104" s="38"/>
      <c r="AA104" s="38"/>
      <c r="AB104" s="38"/>
    </row>
    <row r="105" spans="11:28"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8"/>
      <c r="W105" s="38"/>
      <c r="X105" s="38"/>
      <c r="Y105" s="38"/>
      <c r="Z105" s="38"/>
      <c r="AA105" s="38"/>
      <c r="AB105" s="38"/>
    </row>
    <row r="106" spans="11:28"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8"/>
      <c r="W106" s="38"/>
      <c r="X106" s="38"/>
      <c r="Y106" s="38"/>
      <c r="Z106" s="38"/>
      <c r="AA106" s="38"/>
      <c r="AB106" s="38"/>
    </row>
    <row r="107" spans="11:28"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38"/>
      <c r="Y107" s="38"/>
      <c r="Z107" s="38"/>
      <c r="AA107" s="38"/>
      <c r="AB107" s="38"/>
    </row>
    <row r="108" spans="11:28"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  <c r="Z108" s="38"/>
      <c r="AA108" s="38"/>
      <c r="AB108" s="38"/>
    </row>
    <row r="109" spans="11:28"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8"/>
      <c r="W109" s="38"/>
      <c r="X109" s="38"/>
      <c r="Y109" s="38"/>
      <c r="Z109" s="38"/>
      <c r="AA109" s="38"/>
      <c r="AB109" s="38"/>
    </row>
    <row r="110" spans="11:28"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  <c r="Z110" s="38"/>
      <c r="AA110" s="38"/>
      <c r="AB110" s="38"/>
    </row>
  </sheetData>
  <mergeCells count="5">
    <mergeCell ref="A2:H2"/>
    <mergeCell ref="A14:H14"/>
    <mergeCell ref="A37:H37"/>
    <mergeCell ref="A39:H39"/>
    <mergeCell ref="A51:H51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末初i</cp:lastModifiedBy>
  <dcterms:created xsi:type="dcterms:W3CDTF">2022-02-16T09:05:00Z</dcterms:created>
  <dcterms:modified xsi:type="dcterms:W3CDTF">2023-05-25T06:0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590664DBAF48379655FAA0F3B1F2BA_13</vt:lpwstr>
  </property>
  <property fmtid="{D5CDD505-2E9C-101B-9397-08002B2CF9AE}" pid="3" name="KSOProductBuildVer">
    <vt:lpwstr>2052-11.1.0.14309</vt:lpwstr>
  </property>
</Properties>
</file>